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88">
  <si>
    <t xml:space="preserve">Supplementary table 1.GO and KEGG analysis of highly expressed proteins in hESCs-EVs compared to hESCs</t>
  </si>
  <si>
    <t xml:space="preserve">GO enrichment</t>
  </si>
  <si>
    <t xml:space="preserve">KEGG enrichment</t>
  </si>
  <si>
    <t xml:space="preserve">Description</t>
  </si>
  <si>
    <t xml:space="preserve">Count</t>
  </si>
  <si>
    <t xml:space="preserve">Generatio</t>
  </si>
  <si>
    <t xml:space="preserve">qvalue</t>
  </si>
  <si>
    <t xml:space="preserve">Name</t>
  </si>
  <si>
    <t xml:space="preserve">Cellular localization</t>
  </si>
  <si>
    <t xml:space="preserve">ARF5,RALA,VAMP3,PKP2,SLC2A3,CEACAM1,STK10,STX1B,MYH9,CORO1A,EHD4,RAB3D,RPL18A,SERPINE1,CHMP5,SEC61B,RAB35,TMEM30A,TTR,IFT81,RAP2A,TUBA4A,SNAP23,RAP1B,RPS16,PVRL2,APOE,BST2,EFR3A,DSG1,DSC1,CAB39,SDCBP,KIF23,IFT172,ARL3,ITGAV,SYT1,RAB21,LYZ,MPP5,CDH1,SNX1,ZDHHC2,MGRN1,SLC9A3R1,CELSR1,PLD2,CD81,ALS2,FGF2,SCARB2,ANXA3,ARSB,BST1,RAB7A,PRKAR2B,ITIH4,RHOF,RAB20,IQGAP1,SERPINB12,SH3GL1,RPS27A,RAB5A,IQGAP2,USP6NL,LIN7C,SCLT1,GJA1,THY1,MYO5B,ATP1B3,STOM,CD109,APPL1,RNF126,AP2M1,ARPC5,NCSTN,ANXA5,RPS23,ARF6,SLC18A2,JAM3,POLR2M,RAB8A,TUBA1A,UBXN6,BCR,CTNNA1,ARF4,RPL13,PRKACA,RPL4,RAB6A,RAB8B,IFT80,AURKB,ARFGAP1,TOLLIP,CLU,CHMP6,STX4,ROCK2,RAP2B,MYO1D,NAPG,MVB12A,STK11,PSEN1,PLEKHO2,PTTG1IP,HIST1H1B,HGS,SYNGR1,BSG,RFTN1,RASA3,SLC44A2,ZFYVE16,LCK,SNCA,STX3,CAV1,RHOG,RAP2C,SYT3,PTN,TUBB4B,RPL27A,ANXA2,RPL22,ATG7,OCLN,RAC1,CRB3,CACNA2D1,SCRIB,SDCCAG3,ACTB,SLC29A2,ATP2B4,GOLGA7,EPHA2,AP2A1,SLC39A14,MYO1C,MAP4,F8,RAB5B,MYH10,DNAJC5,CD47,CHML,AGT,RAB4A,CD55,EZR,SYNE1,SYT2,KIF14,QSOX1,ATP1B1,RAB13,S100A7,S100A8,S100A10,RAP1A,MYO6,STXBP3,LRRC1,GNAS,KIF20B,EPS15,IFT52,CDCA8,STXBP1,TRAF3IP1,PEF1,RAB14,LDLRAP1,KIF4A,CROCC,KIF3B,CSNK2B,STXBP4,FLOT1,ABCC4,VPS28,STAM,ATP6AP2,UNC13B,AGRN,TOM1L2,SNX2,CALML5,RPS6,SHROOM2,NLGN4X,ZDHHC20,CD9,MYADM,RPL13A,MYO1B,STX2,WASF1,GIPC1,SLC29A1,CORO1B,RPL24,ARL13B,PRKCD,INCENP,FLOT2,PPHLN1,CD59,ITGB1,RPL14,RPS8,ROCK1,CDC42,EFR3B,RDX,AKAP12,MARK2,TF,CPE,RPL31,SH3BP4,RAB1A,IFT27,CORO1C,RPL17,CD44,TNIK,HMGA1,PTPRJ,RHOA,CAPZB,RANBP1,FAM126A,IFT74,RPL36A,ANO6,SYNJ1,TMBIM1,TBCCD1,RAB34,RPL10,STXBP2,GPR143,RAB23,DBNL,RARRES2,MME,NSFL1C,RPL35A,ATP11A,KCNN2,WDR1,RANBP17,LYN,PLCD1,RPS25,FAU,GGA3,ARF1,C2CD5,NUP153,ATP1A1,APPL2,RPL18,RAB5C,RAB3IP,CD63,NEDD1,TNFAIP2,ACTG1,TOM1L1,RAB31,RPL36,CHMP2A,DYNC2LI1,CPNE3,RAB18,EHD1,CYFIP1,FAM83D</t>
  </si>
  <si>
    <t xml:space="preserve">Tight junction</t>
  </si>
  <si>
    <t xml:space="preserve">CLDN11,MYH9,MYL12A,VASP,TUBA4A,MPP5,SLC9A3R1,ERBB2,CGN,CGNL1,TJP1,JAM3,CLDN10,RAB8A,TUBA1A,PRKACA,RAB8B,ROCK2,STK11,RAP2C,OCLN,CRB3,SCRIB,ACTB,ARHGEF18,MSN,MYH10,EZR,RAB13,RAP1A,PRKACB,SRC,EPB41L4B,ITGB1,CLDN6,ROCK1,CDC42,JAM2,RDX,RHOA,CLDN4,TJP2,MPDZ,MYL6,ACTG1,TJP3,MYH14</t>
  </si>
  <si>
    <t xml:space="preserve">Transport</t>
  </si>
  <si>
    <t xml:space="preserve">ARF5,RALA,VAMP3,SLC2A3,ICAM3,CEACAM1,STK10,STX1B,MYH9,RP2,CORO1A,EHD4,RAB3D,RPL18A,SERPINE1,CHMP5,SEC61B,ARPC3,RAB35,TMEM30A,TTR,IFT81,TUBA4A,SNAP23,RAP1B,RPS16,APOE,BST2,SLC6A8,SLC38A2,DSG1,DSC1,CAB39,LRRC8A,SDCBP,KIF23,IFT172,ARL3,ITGAV,SYT1,RAB21,LYZ,SLC7A5,AAGAB,SNX1,ZDHHC2,SLC1A1,MGRN1,SLC12A2,SLC9A3R1,ARPC1A,PLD2,CD81,TYRO3,SLC9A1,ALS2,FGF2,CP,SCARB2,ANXA3,ARSB,SLC12A7,BST1,RAB7A,SLC1A3,HPX,ITIH4,RHOF,RAB20,MFGE8,IQGAP1,SLC39A6,SERPINB12,SH3GL1,SFT2D2,RPS27A,RAB5A,IQGAP2,SLC12A9,USP6NL,LIN7C,ADRA2A,SLC7A11,GJA1,CXADR,MYO5B,ABCC3,SLC26A2,ATP1B3,STOM,CD109,APPL1,CLIC6,ATP6V0D1,PIP,RNF126,AZGP1,AP2M1,ARPC5,NCSTN,SLC4A7,MFI2,ANXA5,RPS23,ARF6,SLC18A2,CLDN10,RAB8A,TUBA1A,UBXN6,ANTXR1,BCR,CNNM3,ARF4,ANTXR2,RPL13,GABRB3,SLC5A6,RPL4,RAB6A,RAB8B,IFT80,ARFGAP1,TOLLIP,CLU,SCAMP4,GPM6B,CHMP6,STX4,RAP2B,SLC7A8,MYO1D,NAPG,MVB12A,LASP1,PSEN1,PLEKHO2,HBG1,PTTG1IP,HGS,LRRC16A,SYNGR1,ATP11C,RFTN1,RASA3,SLC44A2,ZFYVE16,LCK,SNCA,STX3,CAV1,RHOG,RAP2C,SYT3,TUBB4B,ATP9A,PLSCR1,RPL27A,ANXA2,RPL22,ATG7,ANXA6,FYN,PDLIM7,RAC1,CACNA2D1,SCRIB,PTRF,SDCCAG3,ACTB,SLC29A2,ATP2B4,GOLGA7,AP2A1,SLC39A14,MYO1C,TFRC,F8,RAB5B,MYH10,DNAJC5,ENPP1,ATP1A2,CD47,SCAMP5,CHML,AGT,RAB4A,FLVCR1,SLC30A1,CD55,EZR,SYT2,KIF14,XPR1,QSOX1,ATP1B1,CTGF,RAB13,S100A7,S100A8,S100A10,RAP1A,GNAI3,MYO6,STXBP3,LRRC1,GNAS,EPS15,IFT52,ENG,STXBP1,TRAF3IP1,SRC,PEF1,RAB14,SLC7A3,LDLRAP1,CLIC4,KIF4A,SLC44A1,EIF2S2,KIF3B,CLIC1,CSNK2B,APOM,ABI1,STXBP4,FLOT1,TTYH1,ABCC4,ANXA1,EDNRB,VPS28,STAM,SLC3A2,ATP6AP2,UNC13B,SRPX,TOM1L2,SNX2,CALML5,RPS6,SLC7A1,SHROOM2,NLGN4X,ZDHHC20,CD9,RPL13A,MYO1B,STX2,WASF1,GIPC1,SLC35B2,SLC29A1,CNP,RPL24,CFI,PRKCD,KIF20A,FLOT2,SLC26A6,CD59,ITGB1,RPL14,OSBPL10,RPS8,ABCC1,ROCK1,CDC42,AKAP12,TF,CPE,AAK1,RPL31,SLC39A10,SH3BP4,DYSF,RAB1A,ATP2B1,IFT27,CORO1C,RPL17,ANXA11,CD44,HMGA1,PTPRJ,RHOA,CAPZB,RANBP1,IFT74,RACGAP1,RPL36A,EPN1,ANO6,CLDN4,SYNJ1,TMBIM1,GJC1,PDCD6IP,RAB34,RPL10,STXBP2,SERPINE2,C4B,SLC2A1,PLTP,GPR143,RAB23,DBNL,RARRES2,MME,RPL35A,ATP11A,KCNN2,DDR1,WDR1,RANBP17,LYN,PLCD1,RPS25,FAU,SLC35F2,MYO18A,GGA3,TJP2,ARF1,PACSIN3,SLC16A1,C2CD5,NUP153,SLC1A5,ATP1A3,ATP1A1,APPL2,RPL18,RAB5C,RAB3IP,CD63,SLC38A1,TNFAIP2,SLC7A6,ACTG1,TOM1L1,RAB31,YES1,SLC16A3,RPL36,SLC16A2,CHMP2A,DYNC2LI1,CPNE3,RAB18,EHD1,MAL2,SLC6A6,CYFIP1</t>
  </si>
  <si>
    <t xml:space="preserve">Pathogenic Escherichia coli infection</t>
  </si>
  <si>
    <t xml:space="preserve">CLDN11,MYH9,TNFRSF10A,ARPC3,TUBA4A,SLC9A3R1,ARPC1A,GNA12,TNFRSF10B,TJP1,MYO5B,ARPC5,ARF6,CLDN10,TUBA1A,ROCK2,TUBB6,TUBB3,MYO1D,TUBB4B,FYN,OCLN,ACTB,MYO1C,MYH10,EZR,MAP3K7,MYO6,SRC,ABI1,TUBB2A,MYO1B,WASF1,ITGB1,CLDN6,ROCK1,CDC42,RAB1A,RHOA,GNA13,CLDN4,ARF1,ACTG1,MYH14,CYFIP1</t>
  </si>
  <si>
    <t xml:space="preserve">Establishment of localization in cell</t>
  </si>
  <si>
    <t xml:space="preserve">ARF5,VAMP3,SLC2A3,CEACAM1,STK10,STX1B,MYH9,CORO1A,EHD4,RAB3D,RPL18A,SERPINE1,CHMP5,SEC61B,RAB35,TMEM30A,TTR,IFT81,TUBA4A,SNAP23,RAP1B,RPS16,APOE,BST2,DSG1,DSC1,CAB39,SDCBP,KIF23,IFT172,ARL3,ITGAV,SYT1,RAB21,LYZ,SNX1,ZDHHC2,MGRN1,SLC9A3R1,PLD2,ALS2,FGF2,SCARB2,ANXA3,ARSB,BST1,RAB7A,ITIH4,RHOF,RAB20,IQGAP1,SERPINB12,SH3GL1,RPS27A,RAB5A,IQGAP2,USP6NL,LIN7C,GJA1,MYO5B,STOM,CD109,APPL1,RNF126,AP2M1,ARPC5,NCSTN,ANXA5,RPS23,ARF6,SLC18A2,RAB8A,TUBA1A,UBXN6,BCR,ARF4,RPL13,RPL4,RAB6A,RAB8B,IFT80,ARFGAP1,TOLLIP,CLU,CHMP6,STX4,RAP2B,MYO1D,NAPG,MVB12A,PSEN1,PLEKHO2,PTTG1IP,HGS,SYNGR1,RFTN1,RASA3,SLC44A2,ZFYVE16,LCK,SNCA,STX3,RHOG,RAP2C,SYT3,TUBB4B,RPL27A,ANXA2,RPL22,ATG7,RAC1,CACNA2D1,SCRIB,SDCCAG3,ACTB,SLC29A2,ATP2B4,GOLGA7,AP2A1,SLC39A14,MYO1C,MAP4,F8,RAB5B,MYH10,DNAJC5,CD47,CHML,AGT,RAB4A,CD55,EZR,SYT2,KIF14,QSOX1,ATP1B1,RAB13,S100A7,S100A8,RAP1A,MYO6,STXBP3,LRRC1,GNAS,EPS15,IFT52,CDCA8,STXBP1,TRAF3IP1,PEF1,RAB14,LDLRAP1,KIF4A,KIF3B,CSNK2B,STXBP4,ABCC4,VPS28,STAM,ATP6AP2,UNC13B,TOM1L2,SNX2,CALML5,RPS6,SHROOM2,NLGN4X,ZDHHC20,CD9,RPL13A,MYO1B,STX2,WASF1,GIPC1,SLC29A1,RPL24,PRKCD,INCENP,FLOT2,CD59,ITGB1,RPL14,RPS8,ROCK1,CDC42,AKAP12,TF,RPL31,RAB1A,IFT27,CORO1C,RPL17,CD44,HMGA1,PTPRJ,RHOA,CAPZB,RANBP1,IFT74,RPL36A,ANO6,SYNJ1,TMBIM1,RAB34,RPL10,STXBP2,GPR143,RAB23,DBNL,RARRES2,MME,NSFL1C,RPL35A,ATP11A,KCNN2,WDR1,RANBP17,LYN,PLCD1,RPS25,FAU,GGA3,ARF1,C2CD5,NUP153,ATP1A1,APPL2,RPL18,RAB5C,RAB3IP,CD63,ACTG1,TOM1L1,RAB31,RPL36,CHMP2A,DYNC2LI1,CPNE3,RAB18,EHD1,CYFIP1,FAM83D</t>
  </si>
  <si>
    <t xml:space="preserve">Regulation of actin cytoskeleton</t>
  </si>
  <si>
    <t xml:space="preserve">ITGA3,MYH9,MYL12A,ARPC3,RRAS,KRAS,RRAS2,ITGAV,ARPC1A,PPP1R12C,SLC9A1,FGF2,IQGAP1,IQGAP2,GNA12,ARAF,ITGA5,ARPC5,ITGB5,ITGA2,RAC3,ROCK2,ITGA11,ACTB,MSN,MYH10,IQGAP3,EZR,GNG12,SRC,PIP4K2A,WASF1,ITGB1,ROCK1,CDC42,RDX,ITGA6,RHOA,GNA13,PAK6,CFL1,ITGA7,ACTG1,PAK4,MYH14,CYFIP1</t>
  </si>
  <si>
    <t xml:space="preserve">Regulation of localization</t>
  </si>
  <si>
    <t xml:space="preserve">RALA,WDR54,ITGA3,VAMP3,PKP2,HDAC7,CEACAM1,STK10,STX1B,CORO1A,EHD4,RAB3D,SERPINE1,TMEM30A,EEPD1,RAP2A,RRAS,RAP1B,APOE,BST2,RRAS2,CAB39,SDCBP,ITGAV,SYT1,RAB21,PPP2R5A,DSG2,CDH1,ZDHHC2,SLC12A2,SLC9A3R1,CD81,EPCAM,SLC9A1,MCAM,GPC1,FGF2,FBXL20,ICAM1,ANXA3,ARSB,BST1,RAB7A,RAB20,MFGE8,IQGAP1,ERBB2,SH3GL1,CTTNBP2NL,RALB,RAB5A,SFRP2,GNA12,EPHA1,NOTCH1,ADRA2A,SLC7A11,TJP1,FLT1,GJA1,THY1,TMEM55A,ATP1B3,STOM,APPL1,CLIC6,NPTN,AP2M1,ITGA5,ITGA2,ARF6,JAM3,CLDN10,C2,MARVELD3,RAB8A,BCR,COL3A1,CTNNA1,NECAB2,MMP14,PRKACA,LPL,RAB8B,GNAI2,AURKB,ARFGAP1,CLU,GPM6B,STX4,ROCK2,RAP2B,PRSS8,AACS,STK11,PSEN1,HGS,FBLN1,LRRC16A,EMC10,HOMER1,RASA3,ZFYVE16,LCK,SNCA,STX3,CAV1,RHOG,RAP2C,SYT3,PTN,GNAI1,PKN1,TLDC1,MAP4K4,ANXA2,ANXA6,FYN,OCLN,KIAA1598,COL18A1,RAC1,CACNA2D1,ADAM15,SCRIB,PTRF,SDCCAG3,ACTB,ATP2B4,TPM1,EPHA2,PLXNB1,AP2A1,CD2AP,MYO1C,TFRC,MSN,RAB5B,MYH10,DNAJC5,ENPP1,ATP1A2,NOS1AP,CD47,SCAMP5,AGT,RAB4A,PTPN14,SLC30A1,EZR,SYT2,KIF14,ATP1B1,RAB13,S100A7,S100A8,MPP1,RAP1A,SLK,MYO6,STXBP3,GLMN,PKN2,GPC4,GNAS,KIF20B,CD40,ENG,STXBP1,SRC,RAB14,LDLRAP1,CLIC4,EPB41L4B,EPHB2,CROCC,CLIC1,CSNK2B,STXBP4,FLOT1,ANXA1,ABHD17B,GPC6,EDNRB,VPS28,STAM,GLIPR2,ARHGEF16,UNC13B,PODXL,CD99,CD9,MYADM,GIPC1,DPEP1,PLXNA1,CORO1B,FHL1,GPC3,MST4,PRKCD,SLC26A6,ITGB1,CD151,ROCK1,CDC42,JAM2,RDX,AKAP12,TF,DAPK1,IFITM1,AAK1,DYSF,ITGA6,ATP2B1,CORO1C,PTPRJ,RHOA,GNA13,USP46,ANO6,PLXNB2,CLDN4,TMBIM1,TBCCD1,PDCD6IP,STXBP2,SERPINE2,C4B,SLC2A1,PLTP,GPR143,RAB23,RARRES2,NSFL1C,ADAM9,CD200,KCNN2,WDR1,LYN,PLCD1,MYO18A,ARF1,PACSIN3,SLC16A1,DAPK3,C2CD5,NUP153,ATP1A1,APPL2,CD63,NUMB,ACTG1,RAB31,YES1,CHMP2A,CPNE3,EHD1,CYFIP1</t>
  </si>
  <si>
    <t xml:space="preserve">Endocytosis</t>
  </si>
  <si>
    <t xml:space="preserve">ARF5,EHD4,CHMP5,ARPC3,RAB35,SNX1,ARPC1A,PLD2,RAB7A,SH3GL1,RAB5A,AP2M1,ARPC5,ARF6,RAB8A,ARF4,CHMP6,PSD3,MVB12A,HGS,ZFYVE16,CAV1,AP2A1,TFRC,RAB5B,RAB4A,EPS15,SRC,LDLRAP1,VPS28,STAM,SNX2,HLA-A,CDC42,RHOA,PDCD6IP,GRK6,ARF1,RAB5C,RAB31,CHMP2A,EHD1</t>
  </si>
  <si>
    <t xml:space="preserve">Vesicle-mediated transport</t>
  </si>
  <si>
    <t xml:space="preserve">ARF5,RALA,VAMP3,SLC2A3,ICAM3,CEACAM1,STK10,STX1B,MYH9,RP2,CORO1A,EHD4,RAB3D,SERPINE1,CHMP5,ARPC3,RAB35,TMEM30A,TTR,TUBA4A,SNAP23,RAP1B,APOE,BST2,DSG1,DSC1,CAB39,SDCBP,KIF23,ARL3,ITGAV,SYT1,LYZ,SNX1,MGRN1,ARPC1A,PLD2,CD81,TYRO3,ALS2,SCARB2,ANXA3,ARSB,BST1,RAB7A,HPX,ITIH4,RHOF,RAB20,MFGE8,IQGAP1,SERPINB12,SH3GL1,SFT2D2,RPS27A,RAB5A,IQGAP2,USP6NL,LIN7C,MYO5B,STOM,CD109,RNF126,AP2M1,ARPC5,NCSTN,ANXA5,ARF6,SLC18A2,RAB8A,UBXN6,ARF4,RAB6A,RAB8B,ARFGAP1,TOLLIP,CLU,CHMP6,STX4,RAP2B,MYO1D,NAPG,MVB12A,PSEN1,PLEKHO2,HGS,LRRC16A,SYNGR1,SLC44A2,ZFYVE16,SNCA,STX3,CAV1,RHOG,RAP2C,SYT3,TUBB4B,ATP9A,ANXA2,ATG7,FYN,PDLIM7,RAC1,SCRIB,SDCCAG3,ACTB,GOLGA7,AP2A1,MYO1C,TFRC,F8,RAB5B,MYH10,DNAJC5,ENPP1,CD47,SCAMP5,CHML,CD55,EZR,SYT2,QSOX1,RAB13,S100A7,S100A8,S100A10,RAP1A,GNAI3,MYO6,STXBP3,LRRC1,EPS15,STXBP1,SRC,PEF1,RAB14,LDLRAP1,KIF4A,KIF3B,CSNK2B,ABI1,ABCC4,ANXA1,VPS28,STAM,ATP6AP2,UNC13B,SRPX,SNX2,CALML5,NLGN4X,CD9,MYO1B,STX2,WASF1,CFI,PRKCD,CD59,ITGB1,ROCK1,CDC42,TF,AAK1,SH3BP4,DYSF,RAB1A,CORO1C,ANXA11,CD44,PTPRJ,RHOA,CAPZB,RACGAP1,EPN1,ANO6,SYNJ1,TMBIM1,RAB34,STXBP2,C4B,DBNL,RARRES2,MME,ATP11A,WDR1,LYN,MYO18A,GGA3,ARF1,PACSIN3,C2CD5,RAB5C,RAB3IP,CD63,TNFAIP2,ACTG1,RAB31,YES1,CHMP2A,CPNE3,RAB18,EHD1,MAL2,CYFIP1</t>
  </si>
  <si>
    <t xml:space="preserve">Leukocyte transendothelial migration</t>
  </si>
  <si>
    <t xml:space="preserve">CLDN11,MYL12A,VASP,RAP1B,ICAM1,THY1,JAM3,CLDN10,CTNNA1,GNAI2,ROCK2,GNAI1,OCLN,ACTB,MSN,EZR,RAP1A,GNAI3,CD99,ITGB1,CLDN6,ROCK1,CDC42,JAM2,RHOA,CLDN4,ACTG1</t>
  </si>
  <si>
    <t xml:space="preserve">Movement of cell or subcellular component</t>
  </si>
  <si>
    <t xml:space="preserve">ITGA3,PKP2,CEACAM1,MYH9,CORO1A,TNFRSF10A,TNFAIP1,ARPC3,IFT81,VASP,DSTN,SDCBP,KIF23,IFT172,ARL3,ITGAV,RAB21,SLC7A5,SLC12A2,SLC9A3R1,KAL1,CELSR1,PLD2,PRKCQ,EPCAM,TYRO3,SLC9A1,GPC1,FGF2,ICAM1,ARSB,DEPDC1B,VCAN,RHOF,PXN,IQGAP1,ERBB2,EPHA1,TNFRSF10B,NOTCH1,SLC7A11,FLT1,GJA1,CXADR,MYO5B,ATP1B3,FMNL2,ACTC1,NPTN,ITGA5,ARPC5,ITGB5,ITGA2,JAM3,ALCAM,ARF4,MYL1,MMP14,RAB6A,IFT80,TUBB3,SLC7A8,MYO1D,PSEN1,ITGA11,LRRC16A,BSG,LCK,CAV1,RHOG,PTN,CCNYL1,PKN1,ANXA6,FYN,KIAA1598,PDLIM7,RAC1,CACNA2D1,SCRIB,ACTB,ATP2B4,EPHB4,TPM1,EPHA2,PLXNB1,CD2AP,MYO1C,MAP4,MSN,MYH10,CD47,EZR,KIF14,ATP1B1,CTGF,VANGL2,TPM3,RAB13,S100A8,MYO6,L1CAM,PKN2,GPC4,KIF20B,IFT52,ENG,TRAF3IP1,SRC,LHX2,CRB2,PHACTR4,KIF4A,LYPLA2,EPHB2,KIF3B,ANXA1,GPC6,EDNRB,SLC3A2,ARHGEF16,PODXL,AGRN,TUBB2A,PTPRA,SHROOM2,CD99,FSCN1,CD9,MYO1B,WASF1,GIPC1,DPEP1,PLXNA1,CORO1B,ARL13B,GPC3,KIF7,PRKCD,KIF20A,FLOT2,ITGB1,CD151,ABCC1,ROCK1,CDC42,JAM2,MARK2,ITGA6,RAB1A,IFT27,CORO1C,CD44,RHOA,IFT74,RACGAP1,ANO6,PLXNB2,GJC1,PLTP,ADAM9,KCNN2,DDR1,WDR1,LYN,CFL1,MYO18A,SLC16A1,ATP1A1,MYL6,CD63,SLC7A6,YES1,SLC16A3,PAK4,MYH14,DYNC2LI1,CYFIP1,FAM83D</t>
  </si>
  <si>
    <t xml:space="preserve">Proteoglycans in cancer</t>
  </si>
  <si>
    <t xml:space="preserve">RRAS,KRAS,RRAS2,ITGAV,PPP1R12C,SLC9A1,GPC1,FGF2,IQGAP1,ERBB2,FZD7,ARAF,ITGA5,ITGB5,ITGA2,PRKACA,ROCK2,FLNC,CAV1,ACTB,MSN,EZR,PRKACB,SRC,RPS6,GPC3,ITGB1,ROCK1,CDC42,RDX,CD44,RHOA,FLNB,CD63,ACTG1</t>
  </si>
  <si>
    <t xml:space="preserve">Cellular component organization</t>
  </si>
  <si>
    <t xml:space="preserve">RALA,ITGA3,VAMP3,CLDN11,PKP2,HDAC7,ICAM3,STX1B,MYH9,CORO1A,MMP15,EHD4,SERPINE1,CHMP5,TNFAIP1,KCTD10,ARPC3,RAB35,TMEM30A,TTR,NEK9,IFT81,HIST1H1D,RAP2A,VASP,DSTN,TUBA4A,SNAP23,PVRL2,APOE,PI4KA,KRAS,KIDINS220,DSG1,TRAFD1,LRRC8A,SDCBP,KIF23,IFT172,ARL3,ITGAV,SYT1,RAB21,DSG2,MPP5,TAOK1,CDH1,SNX1,LPCAT2,SLC12A2,SLC9A3R1,KAL1,ARPC1A,PLD2,PRKCQ,SLC9A1,GPC1,ALS2,FGF2,KLKB1,ICAM1,SCARB2,ARSB,SLC12A7,RAB7A,VCAN,TNC,PRKAR2B,RHOF,PXN,RAB20,MFGE8,IQGAP1,ERBB2,SH3GL1,EMP3,RPS27A,RAB5A,SFRP2,IQGAP2,SLC12A9,EPHA1,NOTCH1,USP6NL,TMEM138,ADRA2A,SCLT1,CGNL1,TJP1,GJA1,THY1,CXADR,MYO5B,FMNL2,ACTC1,NPTN,ATP6V0D1,AP2M1,ITGA5,ARPC5,ITGB5,ITGA2,RPS23,ARF6,FAM175B,JAM3,CLDN10,POLR2M,MARVELD3,RAB8A,TUBA1A,ANTXR1,CCDC8,BCR,RAC3,COL3A1,HAS3,CTNNA1,ALCAM,ARF4,MMP14,GABRB3,PRKACA,LPL,CSRP2,HEG1,RAB8B,IFT80,AURKB,CLU,GPM6B,CAPN6,CHMP6,STX4,ROCK2,TUBB6,TUBB3,HIST1H2BC,ZYX,MYO1D,NAPG,MVB12A,STK11,SPECC1L,PSEN1,FLNC,ITGA11,H1FX,HIST1H1B,HGS,FBLN1,LRRC16A,SYNGR1,ATP11C,BSG,RFTN1,HOMER1,ZFYVE16,SNCA,STX3,CAV1,RHOG,HIST1H1C,PTN,GSPT2,TUBB4B,SPINT1,ATP9A,PKN1,MAP4K4,FGD6,H1F0,PLSCR1,ANXA2,ATG7,ANXA6,FYN,OCLN,KIAA1598,COL18A1,PDLIM7,SVIL,RAC1,CRB3,ADAM15,SCRIB,SDCCAG3,ACTB,TPM1,EPHA2,PLXNB1,AP2A1,KIRREL,MYOF,CD2AP,BABAM1,MYO1C,ARHGEF18,SULF2,TFRC,MAP4,F8,MSN,RAB5B,MYH10,IQGAP3,NOS1AP,CD47,AGT,EZR,SYNE1,SYT2,KIF14,QSOX1,ATP1B1,CTGF,VANGL2,TPM3,RAB13,S100A10,MAP3K7,PHGDH,TSPAN2,SLK,INA,GNAI3,MYO6,L1CAM,CNN3,PKN2,PRKACB,GPC4,SSBP3,CEP55,KIF20B,EPS15,CD40,FHL3,IFT52,CDCA8,ENG,STXBP1,TRAF3IP1,SRC,LHX2,PEF1,PHACTR4,RAB14,LDLRAP1,KIF4A,LYPLA2,EPB41L4B,EPHB2,EIF2S2,CROCC,KIF3B,CSNK2B,APOM,ABI1,FLOT1,PIM2,TTYH1,ABCC4,ANXA1,GPC6,VPS28,STAM,ATP6AP2,UNC13B,SRPX,AGRN,SNX2,CALML5,TUBB2A,PTPRA,SHROOM2,NLGN4X,FAM49A,TGM3,FSCN1,CD9,CAMSAP1,MYADM,MYO1B,STX2,CIT,WASF1,PTGFRN,PLXNA1,CNP,CORO1B,RPL24,ARL13B,PRC1,MST4,PRKCD,INCENP,KIF20A,FLOT2,DAAM1,COBL,MPRIP,CD59,ITGB1,CLDN6,CD151,ABCC1,ROCK1,CDC42,JAM2,RDX,FBLN2,TRIOBP,MARK2,TF,AAK1,DYSF,ITGA6,RAB1A,IFT27,CORO1C,CD44,TNIK,HMGA1,RHOA,CAPZB,PVR,IFT74,RACGAP1,EPN1,PAK6,SLC9A3R2,ANO6,PLXNB2,CLDN4,SYNJ1,GJC1,PDCD6IP,RAB34,RPL10,GDPD2,SERPINE2,SLC2A1,FBLIM1,PLTP,GPR143,RAB23,DBNL,NSFL1C,FLNB,ATP11A,DDR1,WDR1,LYN,CFL1,MYO18A,ARF1,PACSIN3,SLC16A1,DAPK3,C2CD5,NUP153,SLC1A5,ATP1A3,APPL2,RAB3IP,NEDD1,NUMB,ITGA7,ACTG1,RAB31,CHMP2A,PAK4,MYH14,FARP1,DYNC2LI1,MARCKS,RAB18,EHD1,LSR,CYFIP1</t>
  </si>
  <si>
    <t xml:space="preserve">Focal adhesion</t>
  </si>
  <si>
    <t xml:space="preserve">ITGA3,MYL12A,VASP,RAP1B,ITGAV,PPP1R12C,TNC,ERBB2,FLT1,ITGA5,ITGB5,ITGA2,RAC3,ROCK2,ZYX,FLNC,ITGA11,CAV1,FYN,ACTB,RAP1A,SRC,ITGB1,ROCK1,CDC42,ITGA6,RHOA,PAK6,FLNB,ITGA7,ACTG1,PAK4</t>
  </si>
  <si>
    <t xml:space="preserve">Cellular component organization or biogenesis</t>
  </si>
  <si>
    <t xml:space="preserve">RALA,ITGA3,VAMP3,CLDN11,PKP2,HDAC7,ICAM3,STX1B,MYH9,CORO1A,MMP15,EHD4,SERPINE1,CHMP5,TNFAIP1,KCTD10,ARPC3,RAB35,TMEM30A,TTR,NEK9,IFT81,HIST1H1D,RAP2A,VASP,DSTN,TUBA4A,SNAP23,RPS16,PVRL2,APOE,PI4KA,KRAS,KIDINS220,DSG1,TRAFD1,LRRC8A,SDCBP,KIF23,IFT172,ARL3,ITGAV,SYT1,RAB21,DSG2,MPP5,TAOK1,CDH1,SNX1,LPCAT2,SLC12A2,SLC9A3R1,KAL1,ARPC1A,PLD2,PRKCQ,SLC9A1,GPC1,ALS2,FGF2,KLKB1,ICAM1,SCARB2,ARSB,SLC12A7,RAB7A,VCAN,TNC,PRKAR2B,RHOF,PXN,RAB20,MFGE8,IQGAP1,ERBB2,SH3GL1,EMP3,RPS27A,RAB5A,SFRP2,IQGAP2,SLC12A9,EPHA1,NOTCH1,USP6NL,TMEM138,ADRA2A,SCLT1,CGNL1,TJP1,GJA1,THY1,CXADR,MYO5B,FMNL2,ACTC1,NPTN,ATP6V0D1,AP2M1,ITGA5,ARPC5,ITGB5,ITGA2,RPS23,ARF6,FAM175B,JAM3,CLDN10,POLR2M,MARVELD3,RAB8A,TUBA1A,ANTXR1,CCDC8,BCR,RAC3,COL3A1,HAS3,CTNNA1,ALCAM,ARF4,MMP14,GABRB3,PRKACA,LPL,CSRP2,HEG1,RAB8B,IFT80,AURKB,CLU,GPM6B,CAPN6,CHMP6,STX4,ROCK2,TUBB6,TUBB3,HIST1H2BC,ZYX,MYO1D,NAPG,MVB12A,STK11,SPECC1L,PSEN1,FLNC,ITGA11,H1FX,HIST1H1B,HGS,FBLN1,LRRC16A,SYNGR1,ATP11C,BSG,RFTN1,HOMER1,ZFYVE16,SNCA,STX3,CAV1,RHOG,HIST1H1C,PTN,GSPT2,TUBB4B,SPINT1,ATP9A,PKN1,MAP4K4,FGD6,H1F0,PLSCR1,ANXA2,ATG7,ANXA6,FYN,OCLN,KIAA1598,COL18A1,PDLIM7,SVIL,RAC1,CRB3,ADAM15,SCRIB,SDCCAG3,ACTB,TPM1,EPHA2,PLXNB1,AP2A1,KIRREL,MYOF,CD2AP,BABAM1,MYO1C,ARHGEF18,SULF2,TFRC,MAP4,F8,MSN,RAB5B,MYH10,IQGAP3,NOS1AP,CD47,AGT,RRP15,EZR,SYNE1,SYT2,KIF14,QSOX1,ATP1B1,CTGF,VANGL2,TPM3,RAB13,S100A10,MAP3K7,PHGDH,TSPAN2,SLK,INA,GNAI3,MYO6,L1CAM,CNN3,PKN2,PRKACB,GPC4,SSBP3,CEP55,KIF20B,EPS15,CD40,FHL3,IFT52,CDCA8,ENG,STXBP1,TRAF3IP1,SRC,LHX2,PEF1,PHACTR4,RAB14,LDLRAP1,KIF4A,LYPLA2,EPB41L4B,EPHB2,EIF2S2,CROCC,KIF3B,CSNK2B,APOM,ABI1,FLOT1,PIM2,TTYH1,ABCC4,ANXA1,GPC6,VPS28,STAM,ATP6AP2,UNC13B,SRPX,AGRN,SNX2,CALML5,TUBB2A,PTPRA,RPS6,SHROOM2,NLGN4X,FAM49A,TGM3,FSCN1,CD9,CAMSAP1,MYADM,MYO1B,STX2,CIT,WASF1,PTGFRN,PLXNA1,CNP,CORO1B,RPL24,ARL13B,PRC1,MST4,PRKCD,INCENP,KIF20A,FLOT2,DAAM1,COBL,MPRIP,CD59,ITGB1,RPL14,RPS8,CLDN6,CD151,ABCC1,ROCK1,CDC42,JAM2,RDX,FBLN2,TRIOBP,MARK2,TF,AAK1,DYSF,ITGA6,RAB1A,IFT27,CORO1C,CD44,TNIK,HMGA1,RHOA,CAPZB,PVR,IFT74,RACGAP1,EPN1,PAK6,SLC9A3R2,ANO6,PLXNB2,CLDN4,SYNJ1,GJC1,PDCD6IP,RAB34,RPL10,GDPD2,SERPINE2,SLC2A1,FBLIM1,PLTP,GPR143,RAB23,DBNL,NSFL1C,RPL35A,FLNB,ATP11A,DDR1,WDR1,LYN,CFL1,MYO18A,ARF1,PACSIN3,SLC16A1,DAPK3,C2CD5,NUP153,SLC1A5,ATP1A3,APPL2,RAB3IP,NEDD1,NUMB,ITGA7,ACTG1,RAB31,CHMP2A,PAK4,MYH14,FARP1,DYNC2LI1,MARCKS,RAB18,EHD1,LSR,CYFIP1</t>
  </si>
  <si>
    <t xml:space="preserve">Platelet activation</t>
  </si>
  <si>
    <t xml:space="preserve">MYL12A,VASP,SNAP23,RAP1B,GNAQ,ITGA2,COL3A1,PRKACA,GNAI2,ROCK2,ADCY2,GNAI1,FYN,ACTB,RAP1A,GNAI3,PRKACB,GNAS,SRC,ITGB1,ROCK1,RHOA,GNA13,LYN,ACTG1</t>
  </si>
  <si>
    <t xml:space="preserve">Biological regulation</t>
  </si>
  <si>
    <t xml:space="preserve">RALA,WDR54,ITGA3,VAMP3,PKP2,GNA11,HDAC7,ICAM3,CEACAM1,STK10,STX1B,MYH9,CSNK2A1,MYL12A,RP2,CORO1A,MMP15,STUB1,EHD4,TNFRSF10A,RAB3D,RPL18A,SERPINE1,CHMP5,SEC61B,TNFAIP1,KCTD10,ARPC3,OAS3,RAB35,STK38,TMEM30A,GNB4,TTR,EEPD1,ZC3HAV1,IFT81,HIST1H1D,RAP2A,VASP,DSTN,RRAS,PLEKHG3,TUBA4A,SNAP23,RAP1B,RPS16,PVRL2,APOE,BST2,UBE2M,CSNK1G2,PI4KA,KRAS,RRAS2,SLC38A2,KIDINS220,DSG1,TRAFD1,CAB39,LRRC8A,SDCBP,KIF23,IFT172,ARL3,ITGAV,SYT1,RAB21,LYZ,PPP2R5A,DSG2,TAOK1,CDH1,SNX1,ZDHHC2,RHEB,SLC1A1,MGRN1,TRAF4,SLC12A2,GNAO1,SLC9A3R1,KAL1,CELSR1,ARPC1A,PLD2,PRKCQ,PPP1R12C,CD81,CNRIP1,EPCAM,TYRO3,SLC9A1,MCAM,GPC1,ALS2,CSTA,FGF2,CP,FBXL20,KLKB1,PPAP2A,ICAM1,SCARB2,ANXA3,ARSB,SLC12A7,BST1,DEPDC1B,RAB7A,SLC1A3,TNC,PRKAR2A,PRKAR2B,HPX,ITIH4,RHOF,PXN,RAB20,MFGE8,IQGAP1,SLC39A6,SERPINB12,ERBB2,SH3GL1,CTTNBP2NL,CGN,RPS27A,RALB,RAB5A,CTDSPL,SFRP2,IQGAP2,GNA12,SLC12A9,EPHA1,TNFRSF10B,NOTCH1,USP6NL,LIN7C,CAPN5,ADRA2A,SLC7A11,SCLT1,CGNL1,TJP1,FLT1,GJA1,THY1,CXADR,MYO5B,TMEM55A,FZD7,ATP1B3,GNAQ,STOM,CD109,APPL1,FMNL2,ARAF,CLIC6,ACTC1,NPTN,ATP6V0D1,PIP,RNF126,AZGP1,AP2M1,ITGA5,ARPC5,NCSTN,SLC4A7,PRICKLE2,ITGB5,MFI2,ANXA5,ITGA2,EDIL3,RPS23,ARF6,SLC18A2,JAM3,CLDN10,C2,POLR2M,MARVELD3,RAB8A,MVD,TUBA1A,ANTXR1,CCDC8,BCR,NKIRAS2,RAC3,COL3A1,HAS3,CTNNA1,GNB2,ALCAM,ARF4,SHCBP1,NECAB2,WDR48,RPL13,MMP14,GABRB3,PRKACA,LPL,RPL4,RAB6A,HEG1,RAB8B,IFT80,GNAI2,CD46,AURKB,ARFGAP1,TOLLIP,CLU,GPM6B,CAPN6,CHMP6,STX4,ROCK2,RAP2B,BASP1,DCUN1D3,PRSS8,CD276,TUBB3,SLC7A8,LPHN2,ZKSCAN1,PSD3,ZYX,MYO1D,NAPG,MVB12A,AACS,STK11,PSEN1,ITGA11,HBG1,PTTG1IP,H1FX,PPAP2C,HIST1H1B,FAM83F,HGS,FBLN1,LRRC16A,SYNGR1,ATP11C,BSG,EMC10,RFTN1,HOMER1,RAX,RASA3,SLC44A2,ZFYVE16,PPP2R5E,LCK,SNCA,STX3,FGFBP3,AIDA,CAV1,RHOG,HIST1H1C,RAP2C,SYT3,PTN,GSPT2,TUBB4B,SPINT1,CCNYL1,ATP9A,SERPINA6,ADCY2,GNAI1,PKN1,TLDC1,MAP4K4,LRRC17,FGD6,H1F0,PALM3,NDRG3,PLSCR1,RPL27A,ANXA2,RPL22,ATG7,ANXA6,FYN,OCLN,KIAA1598,COL18A1,PDLIM7,SVIL,RAC1,CACNA2D1,ADAM15,SCRIB,PTRF,SDCCAG3,ACTB,SLC29A2,SSTR2,ATP2B4,GOLGA7,EPHB4,TES,TPM1,SUSD2,EPHA2,PLXNB1,AP2A1,KIRREL,MYOF,CD2AP,BABAM1,MPZL1,SLC39A14,MYO1C,ARHGEF18,SULF2,AHNAK2,TFRC,MAP4,F8,MSN,RAB5B,MYH10,CSNK1G3,DNAJC5,ENPP1,IQGAP3,ATP1A2,NOS1AP,CD47,SCAMP5,CHML,IRF2BP2,AGT,RAB4A,PTPN14,FLVCR1,SLC30A1,CD55,EZR,SYNE1,SYT2,PHLDA3,PLEKHG1,KIF14,FAM129A,XPR1,QSOX1,ATP1B1,CTGF,VANGL2,RAB13,INPP5A,S100A7,S100A8,S100A10,MAP3K7,PHGDH,MPP1,RAP1A,TPBG,SLK,GNAI3,MYO6,STXBP3,L1CAM,CNN3,GLMN,PKN2,GNG5,PRKACB,BAG2,DNAJB4,GPC4,LRRC1,IGSF1,GNG12,ROR1,GNAS,SSBP3,CEP55,KIF20B,EPS15,CD40,FHL3,TSPAN6,IFT52,ENG,STXBP1,TRAF3IP1,MARCKSL1,SRC,LHX2,CRB2,PEF1,PHACTR4,RAB14,SMPDL3B,LDLRAP1,CLIC4,EPB41L4B,EPHB2,CCNY,EIF2S2,BTBD17,CROCC,KIF3B,CLIC1,CSNK2B,APOM,ABI1,STXBP4,FLOT1,PIM2,PIP4K2A,GNA14,ABCC4,ANXA1,ABHD17B,TMEM2,GPC6,EDNRB,VPS28,STAM,GLIPR2,ARHGEF16,ATP6AP2,UNC13B,SRPX,PODXL,AGRN,TOM1L2,FOXO1,GPR64,GRPR,CALML5,PTPRA,RPS6,NLGN4X,CD99,FAM49A,FSCN1,CD9,CAMSAP1,MYADM,GNG4,RPL13A,STX2,CIT,WASF1,GPRC5C,GIPC1,DPEP1,PLXNA1,SLC35B2,SLC29A1,CNP,CORO1B,RPL24,FHL1,ARL13B,PRC1,ANXA4,GPC3,MST4,KIF7,CFI,PRKCD,INCENP,KIF20A,FLOT2,DAAM1,COBL,SLC26A6,PPHLN1,CD59,ITGB1,RPL14,HLA-A,RPS8,CD151,CTDSP2,CGGBP1,RABGGTA,ABCC1,ROCK1,CDC42,MACC1,GGT1,JAM2,RDX,FBLN2,TRIOBP,AKAP12,MARK2,TF,CPE,DAPK1,IFITM1,AAK1,FHL2,RPL31,SLC39A10,SH3BP4,DYSF,ITGA6,RAB1A,ATP2B1,IFT27,CORO1C,PTPN13,RPL17,CD44,TNIK,HMGA1,PTPRJ,RHOA,GNA13,CAPZB,RANBP1,PVR,IFT74,RACGAP1,RPL36A,EPN1,PAK6,USP46,ANO6,PLXNB2,CLDN4,SYNJ1,TMBIM1,TRIM26,AFAP1,CNBP,TBCCD1,GJC1,PDCD6IP,RAB34,RPL10,STXBP2,GDPD2,SERPINE2,C4B,SLC2A1,FBLIM1,PLTP,GPR143,RAB23,DBNL,RARRES2,MME,NSFL1C,RPL35A,CAMKV,ADAM9,FLNB,CD200,ATP11A,PROM1,KCNN2,DDR1,WDR1,LYN,PLCD1,CFL1,GRK6,RPS25,FAU,EPS8L2,MYO18A,GGA3,TJP2,NOVA1,POTEE,ARF1,PACSIN3,SLC16A1,DAPK3,C2CD5,PFKFB3,NUP153,ATP1A3,ATP1A1,APPL2,RPL18,RAB5C,RAB3IP,CD63,SLC38A1,NEDD1,NUMB,ITGA7,ACTG1,TOM1L1,RAB31,YES1,RPL36,TJP3,SLC16A2,CHMP2A,PAK4,MYH14,FARP1,DYNC2LI1,CPNE3,ZNF316,SPPL2B,RAB18,EHD1,LSR,CYFIP1,FAM83D,GNB1</t>
  </si>
  <si>
    <t xml:space="preserve">Adherens junction</t>
  </si>
  <si>
    <t xml:space="preserve">CSNK2A1,PVRL2,CDH1,IQGAP1,ERBB2,TJP1,RAC3,CTNNA1,FYN,ACTB,MAP3K7,SRC,CSNK2B,WASF1,CDC42,PTPRJ,RHOA,ACTG1,YES1</t>
  </si>
  <si>
    <t xml:space="preserve">Export from cell</t>
  </si>
  <si>
    <t xml:space="preserve">RALA,VAMP3,SLC2A3,CEACAM1,STK10,STX1B,MYH9,CORO1A,RAB3D,SERPINE1,TMEM30A,TTR,TUBA4A,SNAP23,RAP1B,BST2,SLC38A2,DSG1,DSC1,CAB39,SDCBP,ITGAV,SYT1,LYZ,SLC1A1,TYRO3,SLC9A1,ANXA3,ARSB,BST1,RAB7A,SLC1A3,ITIH4,RHOF,IQGAP1,SERPINB12,IQGAP2,LIN7C,GJA1,ATP1B3,STOM,CD109,ARPC5,NCSTN,ANXA5,SLC18A2,RAB8A,RAB6A,RAB8B,TOLLIP,CLU,STX4,RAP2B,PSEN1,PLEKHO2,SYNGR1,SLC44A2,SNCA,STX3,RHOG,RAP2C,SYT3,TUBB4B,ANXA2,ATG7,RAC1,SCRIB,PTRF,GOLGA7,F8,RAB5B,MYH10,DNAJC5,ATP1A2,CD47,SCAMP5,AGT,CD55,SYT2,QSOX1,ATP1B1,CTGF,RAB13,S100A7,S100A8,RAP1A,STXBP3,GNAS,ENG,STXBP1,RAB14,CSNK2B,ABCC4,ANXA1,ATP6AP2,UNC13B,CALML5,CD9,STX2,GIPC1,PRKCD,CD59,ABCC1,ROCK1,TF,CPE,DYSF,RAB1A,ATP2B1,CD44,PTPRJ,RHOA,ANO6,SYNJ1,TMBIM1,STXBP2,SERPINE2,DBNL,RARRES2,MME,ATP11A,WDR1,LYN,SLC1A5,ATP1A3,ATP1A1,RAB5C,RAB3IP,CD63,TNFAIP2,RAB31,SLC16A2,CPNE3,RAB18,CYFIP1</t>
  </si>
  <si>
    <t xml:space="preserve">Salmonella infection</t>
  </si>
  <si>
    <t xml:space="preserve">RALA,MYL12A,TNFRSF10A,ARPC3,RRAS,ARPC1A,RAB7A,RAB5A,TNFRSF10B,ARPC5,ARF6,ROCK2,FLNC,RHOG,PKN1,ANXA2,ACTB,AHNAK2,RAB5B,S100A10,MAP3K7,MYO6,ABI1,PODXL,CDC42,RHOA,FLNB,ARF1,RAB5C,ACTG1,DYNC2LI1,CYFIP1</t>
  </si>
  <si>
    <t xml:space="preserve">Regulation of cellular component organization</t>
  </si>
  <si>
    <t xml:space="preserve">RALA,WDR54,ITGA3,CEACAM1,STX1B,MYH9,CSNK2A1,CORO1A,STUB1,EHD4,SERPINE1,CHMP5,ARPC3,TMEM30A,HIST1H1D,RAP2A,VASP,DSTN,RAP1B,APOE,BST2,KIDINS220,SDCBP,SYT1,RAB21,TAOK1,ZDHHC2,CELSR1,ARPC1A,PRKCQ,SLC9A1,ICAM1,SCARB2,ARSB,BST1,RAB7A,PXN,RAB20,IQGAP1,ERBB2,SH3GL1,RALB,RAB5A,SFRP2,IQGAP2,EPHA1,NOTCH1,USP6NL,SLC7A11,CGNL1,TJP1,GJA1,THY1,APPL1,NPTN,ARPC5,MFI2,ITGA2,ARF6,JAM3,TUBA1A,ANTXR1,CCDC8,RAC3,HAS3,ARF4,NECAB2,MMP14,PRKACA,RAB8B,AURKB,ARFGAP1,CLU,GPM6B,CAPN6,ROCK2,DCUN1D3,STK11,PSEN1,H1FX,HIST1H1B,LRRC16A,HOMER1,ZFYVE16,SNCA,AIDA,CAV1,RHOG,HIST1H1C,SYT3,PTN,GNAI1,MAP4K4,H1F0,NDRG3,ANXA2,FYN,OCLN,KIAA1598,RAC1,ADAM15,SCRIB,SDCCAG3,TPM1,EPHA2,PLXNB1,AP2A1,KIRREL,CD2AP,MYO1C,ARHGEF18,TFRC,MAP4,MSN,RAB5B,ENPP1,IQGAP3,CD47,SCAMP5,AGT,RAB4A,EZR,SYT2,KIF14,CTGF,VANGL2,S100A8,S100A10,RAP1A,TPBG,SLK,L1CAM,GPC4,ROR1,KIF20B,STXBP1,TRAF3IP1,SRC,LDLRAP1,CLIC4,EPHB2,CROCC,APOM,FLOT1,PIP4K2A,ANXA1,ABHD17B,GPC6,VPS28,STAM,UNC13B,PODXL,AGRN,TOM1L2,FAM49A,FSCN1,CAMSAP1,MYADM,GNG4,RPL13A,WASF1,PLXNA1,CORO1B,FHL1,GPC3,PRKCD,COBL,PPHLN1,CD151,ROCK1,CDC42,RDX,TRIOBP,MARK2,TF,AAK1,SH3BP4,ITGA6,CORO1C,CD44,TNIK,HMGA1,PTPRJ,RHOA,CAPZB,RANBP1,USP46,ANO6,PLXNB2,SYNJ1,AFAP1,PDCD6IP,SERPINE2,FBLIM1,GPR143,DBNL,NSFL1C,CAMKV,ADAM9,DDR1,WDR1,LYN,CFL1,EPS8L2,ARF1,PACSIN3,DAPK3,C2CD5,APPL2,CD63,NUMB,ACTG1,TOM1L1,RAB31,CHMP2A,PAK4,DYNC2LI1,EHD1,CYFIP1</t>
  </si>
  <si>
    <t xml:space="preserve">Gastric acid secretion</t>
  </si>
  <si>
    <t xml:space="preserve">SLC9A1,ATP1B3,GNAQ,PRKACA,GNAI2,ADCY2,GNAI1,ACTB,SSTR2,ATP1A2,EZR,ATP1B1,GNAI3,PRKACB,GNAS,CALML5,ATP1A3,ATP1A1,ACTG1</t>
  </si>
  <si>
    <t xml:space="preserve">Protein localization</t>
  </si>
  <si>
    <t xml:space="preserve">ARF5,VAMP3,PKP2,STX1B,MYH9,RP2,EHD4,RAB3D,RPL18A,CHMP5,SEC61B,RAB35,TMEM30A,IFT81,RAP2A,SNAP23,RPS16,APOE,EFR3A,SDCBP,IFT172,ARL3,RAB21,MPP5,CDH1,AAGAB,SNX1,ZDHHC2,SLC9A3R1,CELSR1,CD81,ALS2,SCARB2,RAB7A,RAB20,SFT2D2,RPS27A,RAB5A,USP6NL,LIN7C,TJP1,GJA1,THY1,MYO5B,ATP1B3,APPL1,ATP6V0D1,AZGP1,AP2M1,ITGA2,RPS23,ARF6,JAM3,MARVELD3,RAB8A,BCR,CTNNA1,ARF4,RPL13,RPL4,RAB6A,HEG1,RAB8B,IFT80,AURKB,ARFGAP1,TOLLIP,CLU,SCAMP4,GPM6B,CHMP6,STX4,ROCK2,MYO1D,NAPG,MVB12A,PSEN1,PTTG1IP,HIST1H1B,HGS,SYNGR1,BSG,RFTN1,ZFYVE16,STX3,CAV1,PTN,RPL27A,ANXA2,RPL22,ATG7,OCLN,CRB3,SCRIB,PTRF,SDCCAG3,ACTB,GOLGA7,EPHA2,AP2A1,MYO1C,TFRC,RAB5B,SCAMP5,CHML,AGT,RAB4A,EZR,SYNE1,KIF14,ATP1B1,VANGL2,RAB13,S100A10,RAP1A,MYO6,STXBP3,LRRC1,GNAS,CEP55,KIF20B,EPS15,IFT52,STXBP1,TRAF3IP1,RAB14,CROCC,KIF3B,STXBP4,FLOT1,ANXA1,VPS28,STAM,AGRN,TOM1L2,SNX2,RPS6,SHROOM2,ZDHHC20,MYADM,RPL13A,STX2,GIPC1,CORO1B,RPL24,ARL13B,KIF20A,FLOT2,PPHLN1,RPL14,RPS8,ROCK1,CDC42,EFR3B,RDX,AKAP12,TF,CPE,RPL31,SH3BP4,DYSF,RAB1A,IFT27,CORO1C,RPL17,TNIK,FAM126A,IFT74,RPL36A,PDCD6IP,RAB34,RPL10,STXBP2,RAB23,RPL35A,RANBP17,LYN,RPS25,FAU,GGA3,ARF1,C2CD5,NUP153,APPL2,RPL18,RAB5C,RAB3IP,CD63,NEDD1,TNFAIP2,ACTG1,TOM1L1,RAB31,RPL36,CHMP2A,DYNC2LI1,RAB18,EHD1,LSR,FAM83D</t>
  </si>
  <si>
    <t xml:space="preserve">Pathways in cancer</t>
  </si>
  <si>
    <t xml:space="preserve">RALA,ITGA3,GNA11,GNB4,KRAS,ITGAV,CDH1,TRAF4,PLD2,FGF2,ERBB2,RALB,GNA12,NOTCH1,FZD7,GNAQ,APPL1,ARAF,ITGA2,BCR,RAC3,CTNNA1,GNB2,PRKACA,GNAI2,ROCK2,ADCY2,GNAI1,AGT,TPM3,GNAI3,GNG5,PRKACB,GNG12,GNAS,PIM2,EDNRB,FOXO1,CALML5,GNG4,KIF7,ITGB1,ROCK1,CDC42,DAPK1,ITGA6,RHOA,GNA13,SLC2A1,DAPK3,GNB1</t>
  </si>
  <si>
    <t xml:space="preserve">Actin filament-based process</t>
  </si>
  <si>
    <t xml:space="preserve">RALA,PKP2,MYH9,CORO1A,TNFAIP1,ARPC3,RAP2A,VASP,DSTN,KRAS,SDCBP,KIF23,SLC9A3R1,ARPC1A,SLC9A1,RHOF,IQGAP2,ADRA2A,CGNL1,TJP1,GJA1,CXADR,MYO5B,FMNL2,ACTC1,ARPC5,ITGB5,ARF6,ANTXR1,BCR,RAC3,MYL1,CSRP2,ROCK2,ZYX,MYO1D,SPECC1L,LRRC16A,RHOG,FGD6,KIAA1598,PDLIM7,SVIL,RAC1,CACNA2D1,ACTB,TPM1,CD2AP,MYO1C,ARHGEF18,MYH10,NOS1AP,EZR,TPM3,RAB13,INA,MYO6,CNN3,FHL3,SRC,PHACTR4,EPB41L4B,ABI1,ANXA1,SHROOM2,FSCN1,MYO1B,CIT,WASF1,CORO1B,DAAM1,COBL,MPRIP,ITGB1,ROCK1,CDC42,TRIOBP,TF,CORO1C,TNIK,RHOA,CAPZB,RACGAP1,GJC1,PDCD6IP,GDPD2,DBNL,FLNB,KCNN2,WDR1,CFL1,MYO18A,ARF1,ATP1A1,MYL6,ACTG1,MYH14,MARCKS</t>
  </si>
  <si>
    <t xml:space="preserve">Cell adhesion molecules</t>
  </si>
  <si>
    <t xml:space="preserve">CLDN11,ICAM3,PVRL2,ITGAV,CDH1,ICAM1,VCAN,JAM3,CLDN10,ALCAM,CD276,OCLN,MPZL1,L1CAM,CD40,NLGN4X,CD99,ITGB1,HLA-A,CLDN6,JAM2,ITGA6,PVR,CLDN4</t>
  </si>
  <si>
    <t xml:space="preserve">Secretion by cell</t>
  </si>
  <si>
    <t xml:space="preserve">RALA,VAMP3,SLC2A3,CEACAM1,STK10,STX1B,MYH9,CORO1A,RAB3D,SERPINE1,TMEM30A,TTR,TUBA4A,SNAP23,RAP1B,BST2,SLC38A2,DSG1,DSC1,CAB39,SDCBP,ITGAV,SYT1,LYZ,SLC1A1,TYRO3,ANXA3,ARSB,BST1,RAB7A,SLC1A3,ITIH4,RHOF,IQGAP1,SERPINB12,IQGAP2,LIN7C,GJA1,STOM,CD109,ARPC5,NCSTN,ANXA5,SLC18A2,RAB8A,RAB6A,RAB8B,TOLLIP,CLU,STX4,RAP2B,PSEN1,PLEKHO2,SYNGR1,SLC44A2,SNCA,STX3,RHOG,RAP2C,SYT3,TUBB4B,ANXA2,ATG7,RAC1,SCRIB,PTRF,GOLGA7,F8,RAB5B,MYH10,DNAJC5,CD47,SCAMP5,AGT,CD55,SYT2,QSOX1,CTGF,RAB13,S100A7,S100A8,RAP1A,STXBP3,GNAS,ENG,STXBP1,RAB14,CSNK2B,ABCC4,ANXA1,ATP6AP2,UNC13B,CALML5,CD9,STX2,GIPC1,PRKCD,CD59,ROCK1,TF,CPE,DYSF,RAB1A,CD44,PTPRJ,RHOA,ANO6,SYNJ1,TMBIM1,STXBP2,SERPINE2,DBNL,RARRES2,MME,ATP11A,WDR1,LYN,SLC1A5,RAB5C,RAB3IP,CD63,TNFAIP2,RAB31,SLC16A2,CPNE3,RAB18,CYFIP1</t>
  </si>
  <si>
    <t xml:space="preserve">Dilated cardiomyopathy</t>
  </si>
  <si>
    <t xml:space="preserve">ITGA3,ITGAV,ACTC1,ITGA5,ITGB5,ITGA2,PRKACA,ITGA11,ADCY2,CACNA2D1,ACTB,TPM1,AGT,TPM3,PRKACB,GNAS,ITGB1,ITGA6,ITGA7,ACTG1</t>
  </si>
  <si>
    <t xml:space="preserve">Regulation of biological process</t>
  </si>
  <si>
    <t xml:space="preserve">RALA,WDR54,ITGA3,VAMP3,PKP2,GNA11,HDAC7,ICAM3,CEACAM1,STK10,STX1B,MYH9,CSNK2A1,CORO1A,STUB1,EHD4,TNFRSF10A,RAB3D,RPL18A,SERPINE1,CHMP5,TNFAIP1,KCTD10,ARPC3,OAS3,RAB35,STK38,TMEM30A,GNB4,TTR,EEPD1,ZC3HAV1,IFT81,HIST1H1D,RAP2A,VASP,DSTN,RRAS,TUBA4A,RAP1B,RPS16,PVRL2,APOE,BST2,UBE2M,CSNK1G2,PI4KA,KRAS,RRAS2,SLC38A2,KIDINS220,TRAFD1,CAB39,SDCBP,KIF23,IFT172,ARL3,ITGAV,SYT1,RAB21,PPP2R5A,DSG2,TAOK1,CDH1,SNX1,ZDHHC2,RHEB,SLC1A1,MGRN1,TRAF4,SLC12A2,GNAO1,SLC9A3R1,KAL1,CELSR1,ARPC1A,PLD2,PRKCQ,PPP1R12C,CD81,CNRIP1,EPCAM,TYRO3,SLC9A1,MCAM,GPC1,ALS2,CSTA,FGF2,FBXL20,KLKB1,PPAP2A,ICAM1,SCARB2,ANXA3,ARSB,BST1,DEPDC1B,RAB7A,SLC1A3,TNC,PRKAR2A,PRKAR2B,HPX,ITIH4,RHOF,PXN,RAB20,MFGE8,IQGAP1,SERPINB12,ERBB2,SH3GL1,CTTNBP2NL,CGN,RPS27A,RALB,RAB5A,CTDSPL,SFRP2,IQGAP2,GNA12,EPHA1,TNFRSF10B,NOTCH1,USP6NL,CAPN5,ADRA2A,SLC7A11,CGNL1,TJP1,FLT1,GJA1,THY1,CXADR,TMEM55A,FZD7,ATP1B3,GNAQ,STOM,CD109,APPL1,FMNL2,ARAF,CLIC6,ACTC1,NPTN,ATP6V0D1,PIP,RNF126,AZGP1,AP2M1,ITGA5,ARPC5,NCSTN,PRICKLE2,ITGB5,MFI2,ANXA5,ITGA2,EDIL3,RPS23,ARF6,SLC18A2,JAM3,CLDN10,C2,MARVELD3,RAB8A,MVD,TUBA1A,ANTXR1,CCDC8,BCR,NKIRAS2,RAC3,COL3A1,HAS3,CTNNA1,GNB2,ALCAM,ARF4,SHCBP1,NECAB2,WDR48,RPL13,MMP14,GABRB3,PRKACA,LPL,RPL4,RAB6A,HEG1,RAB8B,IFT80,GNAI2,CD46,AURKB,ARFGAP1,TOLLIP,CLU,GPM6B,CAPN6,CHMP6,STX4,ROCK2,RAP2B,BASP1,DCUN1D3,PRSS8,CD276,TUBB3,LPHN2,ZKSCAN1,PSD3,ZYX,MYO1D,MVB12A,AACS,STK11,PSEN1,ITGA11,PTTG1IP,H1FX,PPAP2C,HIST1H1B,FAM83F,HGS,FBLN1,LRRC16A,SYNGR1,ATP11C,BSG,EMC10,RFTN1,HOMER1,RAX,RASA3,SLC44A2,ZFYVE16,PPP2R5E,LCK,SNCA,STX3,FGFBP3,AIDA,CAV1,RHOG,HIST1H1C,RAP2C,SYT3,PTN,GSPT2,TUBB4B,SPINT1,CCNYL1,SERPINA6,ADCY2,GNAI1,PKN1,TLDC1,MAP4K4,LRRC17,FGD6,H1F0,PALM3,NDRG3,PLSCR1,RPL27A,ANXA2,RPL22,ATG7,ANXA6,FYN,OCLN,KIAA1598,COL18A1,PDLIM7,SVIL,RAC1,CACNA2D1,ADAM15,SCRIB,PTRF,SDCCAG3,ACTB,SSTR2,ATP2B4,EPHB4,TES,TPM1,SUSD2,EPHA2,PLXNB1,AP2A1,KIRREL,MYOF,CD2AP,BABAM1,MPZL1,SLC39A14,MYO1C,ARHGEF18,SULF2,AHNAK2,TFRC,MAP4,MSN,RAB5B,MYH10,CSNK1G3,DNAJC5,ENPP1,IQGAP3,ATP1A2,NOS1AP,CD47,SCAMP5,CHML,IRF2BP2,AGT,RAB4A,PTPN14,FLVCR1,SLC30A1,CD55,EZR,SYT2,PHLDA3,KIF14,FAM129A,XPR1,QSOX1,ATP1B1,CTGF,VANGL2,RAB13,INPP5A,S100A7,S100A8,S100A10,MAP3K7,PHGDH,MPP1,RAP1A,TPBG,SLK,GNAI3,MYO6,STXBP3,L1CAM,GLMN,PKN2,GNG5,PRKACB,BAG2,GPC4,IGSF1,GNG12,ROR1,GNAS,SSBP3,CEP55,KIF20B,EPS15,CD40,FHL3,TSPAN6,IFT52,ENG,STXBP1,TRAF3IP1,MARCKSL1,SRC,LHX2,CRB2,PEF1,PHACTR4,RAB14,SMPDL3B,LDLRAP1,CLIC4,EPB41L4B,EPHB2,CCNY,EIF2S2,BTBD17,CROCC,KIF3B,CLIC1,CSNK2B,APOM,ABI1,STXBP4,FLOT1,PIM2,PIP4K2A,GNA14,ABCC4,ANXA1,ABHD17B,TMEM2,GPC6,EDNRB,VPS28,STAM,GLIPR2,ARHGEF16,ATP6AP2,UNC13B,SRPX,PODXL,AGRN,TOM1L2,FOXO1,GPR64,GRPR,CALML5,PTPRA,RPS6,NLGN4X,CD99,FAM49A,FSCN1,CD9,CAMSAP1,MYADM,GNG4,RPL13A,STX2,CIT,WASF1,GPRC5C,GIPC1,DPEP1,PLXNA1,SLC35B2,SLC29A1,CORO1B,RPL24,FHL1,ARL13B,PRC1,ANXA4,GPC3,MST4,KIF7,CFI,PRKCD,INCENP,KIF20A,FLOT2,DAAM1,COBL,SLC26A6,PPHLN1,CD59,ITGB1,RPL14,HLA-A,RPS8,CD151,CTDSP2,CGGBP1,RABGGTA,ABCC1,ROCK1,CDC42,MACC1,GGT1,JAM2,RDX,FBLN2,TRIOBP,AKAP12,MARK2,TF,CPE,DAPK1,IFITM1,AAK1,FHL2,RPL31,SLC39A10,SH3BP4,DYSF,ITGA6,RAB1A,ATP2B1,IFT27,CORO1C,PTPN13,RPL17,CD44,TNIK,HMGA1,PTPRJ,RHOA,GNA13,CAPZB,RANBP1,PVR,IFT74,RACGAP1,RPL36A,EPN1,PAK6,USP46,ANO6,PLXNB2,CLDN4,SYNJ1,TMBIM1,TRIM26,AFAP1,CNBP,TBCCD1,GJC1,PDCD6IP,RAB34,RPL10,STXBP2,GDPD2,SERPINE2,C4B,SLC2A1,FBLIM1,PLTP,GPR143,RAB23,DBNL,RARRES2,MME,NSFL1C,RPL35A,CAMKV,ADAM9,FLNB,CD200,PROM1,KCNN2,DDR1,WDR1,LYN,PLCD1,CFL1,GRK6,RPS25,FAU,EPS8L2,MYO18A,GGA3,TJP2,NOVA1,ARF1,PACSIN3,SLC16A1,DAPK3,C2CD5,PFKFB3,NUP153,ATP1A3,ATP1A1,APPL2,RPL18,RAB5C,CD63,NEDD1,NUMB,ITGA7,ACTG1,TOM1L1,RAB31,YES1,RPL36,CHMP2A,PAK4,MYH14,FARP1,DYNC2LI1,CPNE3,ZNF316,SPPL2B,RAB18,EHD1,LSR,CYFIP1,FAM83D,GNB1</t>
  </si>
  <si>
    <t xml:space="preserve">Phagosome</t>
  </si>
  <si>
    <t xml:space="preserve">VAMP3,CORO1A,SEC61B,TUBA4A,ITGAV,RAB7A,RAB5A,ATP6V0D1,ITGA5,ITGB5,ITGA2,TUBA1A,TUBB6,TUBB3,HGS,TUBB4B,ACTB,TFRC,RAB5B,TUBB2A,ITGB1,HLA-A,RAB5C,ACTG1</t>
  </si>
  <si>
    <t xml:space="preserve">Regulation of vesicle-mediated transport</t>
  </si>
  <si>
    <t xml:space="preserve">RALA,WDR54,CEACAM1,STX1B,CORO1A,EHD4,RAB3D,SERPINE1,RAP1B,APOE,SDCBP,ITGAV,SYT1,RAB21,ZDHHC2,FBXL20,RAB7A,RAB20,MFGE8,SH3GL1,RALB,RAB5A,NOTCH1,ADRA2A,TMEM55A,APPL1,ITGA2,ARF6,C2,RAB8A,BCR,NECAB2,RAB8B,GNAI2,ARFGAP1,CLU,STX4,HGS,ZFYVE16,SNCA,CAV1,SYT3,ANXA2,RAC1,SCRIB,AP2A1,CD2AP,MSN,RAB5B,DNAJC5,CD47,SCAMP5,RAB4A,EZR,SYT2,RAB13,RAP1A,STXBP3,STXBP1,SRC,LDLRAP1,FLOT1,ANXA1,VPS28,STAM,UNC13B,GIPC1,GPC3,CD151,ROCK1,CDC42,RDX,TF,AAK1,DYSF,PTPRJ,USP46,ANO6,PDCD6IP,STXBP2,C4B,LYN,MYO18A,ARF1,PACSIN3,C2CD5,APPL2,CD63,NUMB,RAB31,CHMP2A,EHD1,CYFIP1</t>
  </si>
  <si>
    <t xml:space="preserve">Apelin signaling pathway</t>
  </si>
  <si>
    <t xml:space="preserve">SERPINE1,GNB4,RRAS,KRAS,RRAS2,CDH1,SLC9A1,GNAQ,GNB2,PRKACA,GNAI2,ADCY2,GNAI1,CTGF,GNAI3,GNG5,PRKACB,GNG12,CALML5,RPS6,GNG4,GNA13,GNB1</t>
  </si>
  <si>
    <t xml:space="preserve">Macromolecule localization</t>
  </si>
  <si>
    <t xml:space="preserve">ARF5,VAMP3,PKP2,CEACAM1,STX1B,MYH9,RP2,EHD4,RAB3D,RPL18A,CHMP5,SEC61B,RAB35,TMEM30A,IFT81,RAP2A,SNAP23,RPS16,APOE,EFR3A,SDCBP,IFT172,ARL3,RAB21,MPP5,CDH1,AAGAB,SNX1,ZDHHC2,SLC9A3R1,CELSR1,CD81,ALS2,SCARB2,RAB7A,RAB20,SFT2D2,RPS27A,RAB5A,USP6NL,LIN7C,TJP1,GJA1,THY1,MYO5B,ABCC3,ATP1B3,APPL1,ATP6V0D1,AZGP1,AP2M1,ITGA2,RPS23,ARF6,JAM3,MARVELD3,RAB8A,BCR,CTNNA1,ARF4,RPL13,RPL4,RAB6A,HEG1,RAB8B,IFT80,AURKB,ARFGAP1,TOLLIP,CLU,SCAMP4,GPM6B,CHMP6,STX4,ROCK2,MYO1D,NAPG,MVB12A,PSEN1,PTTG1IP,HIST1H1B,HGS,SYNGR1,ATP11C,BSG,RFTN1,ZFYVE16,STX3,CAV1,PTN,ATP9A,PLSCR1,RPL27A,ANXA2,RPL22,ATG7,OCLN,CRB3,SCRIB,PTRF,SDCCAG3,ACTB,GOLGA7,EPHA2,AP2A1,MYO1C,TFRC,RAB5B,ENPP1,SCAMP5,CHML,AGT,RAB4A,EZR,SYNE1,KIF14,ATP1B1,VANGL2,RAB13,S100A10,RAP1A,MYO6,STXBP3,LRRC1,GNAS,CEP55,KIF20B,EPS15,IFT52,STXBP1,TRAF3IP1,RAB14,LDLRAP1,CROCC,KIF3B,APOM,STXBP4,FLOT1,ABCC4,ANXA1,VPS28,STAM,AGRN,TOM1L2,SNX2,RPS6,SHROOM2,ZDHHC20,MYADM,RPL13A,STX2,GIPC1,CORO1B,RPL24,ARL13B,KIF20A,FLOT2,PPHLN1,RPL14,OSBPL10,RPS8,ABCC1,ROCK1,CDC42,EFR3B,RDX,AKAP12,TF,CPE,RPL31,SH3BP4,DYSF,RAB1A,IFT27,CORO1C,RPL17,TNIK,FAM126A,IFT74,RPL36A,ANO6,PDCD6IP,RAB34,RPL10,STXBP2,SLC2A1,PLTP,RAB23,RPL35A,ATP11A,RANBP17,LYN,RPS25,FAU,GGA3,ARF1,C2CD5,NUP153,APPL2,RPL18,RAB5C,RAB3IP,CD63,NEDD1,TNFAIP2,ACTG1,TOM1L1,RAB31,RPL36,CHMP2A,DYNC2LI1,RAB18,EHD1,LSR,FAM83D</t>
  </si>
  <si>
    <t xml:space="preserve">Gap junction</t>
  </si>
  <si>
    <t xml:space="preserve">GNA11,TUBA4A,KRAS,TJP1,GJA1,GNAQ,TUBA1A,PRKACA,GNAI2,TUBB6,TUBB3,TUBB4B,ADCY2,GNAI1,GNAI3,PRKACB,GNAS,SRC,TUBB2A</t>
  </si>
  <si>
    <t xml:space="preserve">Secretion</t>
  </si>
  <si>
    <t xml:space="preserve">RALA,VAMP3,SLC2A3,CEACAM1,STK10,STX1B,MYH9,CORO1A,RAB3D,SERPINE1,TMEM30A,TTR,TUBA4A,SNAP23,RAP1B,BST2,SLC38A2,DSG1,DSC1,CAB39,SDCBP,ITGAV,SYT1,LYZ,SLC1A1,SLC9A3R1,TYRO3,ANXA3,ARSB,BST1,RAB7A,SLC1A3,ITIH4,RHOF,IQGAP1,SERPINB12,IQGAP2,LIN7C,GJA1,ABCC3,STOM,CD109,ARPC5,NCSTN,ANXA5,SLC18A2,RAB8A,RAB6A,RAB8B,TOLLIP,CLU,STX4,RAP2B,PSEN1,PLEKHO2,SYNGR1,SLC44A2,SNCA,STX3,CAV1,RHOG,RAP2C,SYT3,TUBB4B,ANXA2,ATG7,RAC1,SCRIB,PTRF,GOLGA7,F8,RAB5B,MYH10,DNAJC5,CD47,SCAMP5,AGT,CD55,SYT2,QSOX1,CTGF,RAB13,S100A7,S100A8,RAP1A,STXBP3,GNAS,ENG,STXBP1,RAB14,CSNK2B,ABCC4,ANXA1,ATP6AP2,UNC13B,CALML5,CD9,STX2,GIPC1,SLC29A1,PRKCD,SLC26A6,CD59,ROCK1,TF,CPE,DYSF,RAB1A,CD44,PTPRJ,RHOA,ANO6,SYNJ1,TMBIM1,STXBP2,SERPINE2,DBNL,RARRES2,MME,ATP11A,DDR1,WDR1,LYN,SLC1A5,RAB5C,RAB3IP,CD63,TNFAIP2,RAB31,SLC16A2,CPNE3,RAB18,CYFIP1</t>
  </si>
  <si>
    <t xml:space="preserve">Adrenergic signaling in cardiomyocytes</t>
  </si>
  <si>
    <t xml:space="preserve">PPP2R5A,SLC9A1,ATP1B3,GNAQ,ACTC1,PRKACA,GNAI2,PPP2R5E,ADCY2,GNAI1,CACNA2D1,ATP2B4,TPM1,ATP1A2,AGT,ATP1B1,TPM3,GNAI3,PRKACB,GNAS,CALML5,ATP2B1,ATP1A3,ATP1A1</t>
  </si>
  <si>
    <t xml:space="preserve">Locomotion</t>
  </si>
  <si>
    <t xml:space="preserve">RALA,ITGA3,CEACAM1,MYH9,CORO1A,TNFRSF10A,TNFAIP1,ARPC3,VASP,DSTN,SDCBP,ITGAV,SLC7A5,SLC12A2,KAL1,CELSR1,PLD2,PRKCQ,EPCAM,TYRO3,SLC9A1,GPC1,FGF2,ICAM1,ARSB,DEPDC1B,VCAN,RHOF,PXN,IQGAP1,ERBB2,EPHA1,TNFRSF10B,NOTCH1,SLC7A11,FLT1,CXADR,ATP1B3,FMNL2,NPTN,ITGA5,ARPC5,ITGB5,ITGA2,JAM3,ALCAM,ARF4,MMP14,TUBB3,SLC7A8,PSEN1,ITGA11,LRRC16A,BSG,LCK,CAV1,RHOG,PTN,CCNYL1,PKN1,ANXA6,FYN,KIAA1598,PDLIM7,RAC1,SCRIB,ACTB,ATP2B4,EPHB4,EPHA2,PLXNB1,CD2AP,MSN,MYH10,ATP1A2,CD47,EZR,ATP1B1,CTGF,VANGL2,RAB13,S100A8,L1CAM,PKN2,GPC4,ENG,SRC,LHX2,CRB2,PHACTR4,LYPLA2,EPHB2,ANXA1,GPC6,EDNRB,SLC3A2,ARHGEF16,PODXL,AGRN,TUBB2A,PTPRA,SHROOM2,CD99,FSCN1,CD9,GIPC1,DPEP1,PLXNA1,CORO1B,ARL13B,GPC3,PRKCD,ITGB1,CD151,ABCC1,ROCK1,CDC42,JAM2,MARK2,ITGA6,RAB1A,CORO1C,CD44,PTPRJ,RHOA,ANO6,PLXNB2,PLTP,RARRES2,ADAM9,DDR1,WDR1,LYN,CFL1,MYO18A,SLC16A1,CD63,SLC7A6,YES1,SLC16A3,PAK4,CYFIP1,FAM83D</t>
  </si>
  <si>
    <t xml:space="preserve">Ras signaling pathway</t>
  </si>
  <si>
    <t xml:space="preserve">RALA,GNB4,RRAS,RAP1B,KRAS,RRAS2,PLD2,FGF2,RALB,RAB5A,FLT1,ARF6,RAC3,GNB2,PRKACA,RASA3,EPHA2,RAB5B,RAP1A,GNG5,PRKACB,GNG12,CALML5,GNG4,CDC42,RHOA,PAK6,RAB5C,PAK4,GNB1</t>
  </si>
  <si>
    <t xml:space="preserve">Actin cytoskeleton organization</t>
  </si>
  <si>
    <t xml:space="preserve">RALA,MYH9,CORO1A,TNFAIP1,ARPC3,RAP2A,VASP,DSTN,KRAS,SDCBP,KIF23,SLC9A3R1,ARPC1A,RHOF,IQGAP2,ADRA2A,CGNL1,TJP1,CXADR,MYO5B,FMNL2,ACTC1,ARPC5,ITGB5,ARF6,ANTXR1,BCR,RAC3,CSRP2,ROCK2,ZYX,MYO1D,SPECC1L,LRRC16A,RHOG,FGD6,KIAA1598,PDLIM7,SVIL,RAC1,ACTB,TPM1,CD2AP,MYO1C,ARHGEF18,MYH10,NOS1AP,EZR,TPM3,RAB13,INA,MYO6,CNN3,FHL3,SRC,PHACTR4,EPB41L4B,ABI1,ANXA1,SHROOM2,FSCN1,MYO1B,CIT,WASF1,CORO1B,DAAM1,COBL,MPRIP,ITGB1,ROCK1,CDC42,TRIOBP,TF,CORO1C,TNIK,RHOA,CAPZB,RACGAP1,PDCD6IP,GDPD2,DBNL,FLNB,WDR1,CFL1,MYO18A,ARF1,ACTG1,MYH14,MARCKS</t>
  </si>
  <si>
    <t xml:space="preserve">Ribosome</t>
  </si>
  <si>
    <t xml:space="preserve">RPL18A,RPS16,RPS27A,RPS23,RPL13,RPL4,RPL27A,RPL22,RPS6,RPL13A,RPL24,RPL14,RPS8,RPL31,RPL17,RPL36A,RPL10,RPL35A,RPS25,FAU,RPL18,RPL3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08984375" defaultRowHeight="14.1" zeroHeight="false" outlineLevelRow="0" outlineLevelCol="0"/>
  <cols>
    <col collapsed="false" customWidth="true" hidden="false" outlineLevel="0" max="6" min="6" style="0" width="15.75"/>
  </cols>
  <sheetData>
    <row r="1" customFormat="false" ht="14.8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4.85" hidden="false" customHeight="false" outlineLevel="0" collapsed="false">
      <c r="A2" s="2" t="s">
        <v>1</v>
      </c>
      <c r="B2" s="2"/>
      <c r="C2" s="2"/>
      <c r="D2" s="2"/>
      <c r="E2" s="2"/>
      <c r="F2" s="2" t="s">
        <v>2</v>
      </c>
      <c r="G2" s="2"/>
      <c r="H2" s="2"/>
      <c r="I2" s="2"/>
      <c r="J2" s="2"/>
    </row>
    <row r="3" customFormat="false" ht="14.1" hidden="false" customHeight="false" outlineLevel="0" collapsed="false">
      <c r="A3" s="0" t="s">
        <v>3</v>
      </c>
      <c r="B3" s="0" t="s">
        <v>4</v>
      </c>
      <c r="C3" s="0" t="s">
        <v>5</v>
      </c>
      <c r="D3" s="0" t="s">
        <v>6</v>
      </c>
      <c r="E3" s="0" t="s">
        <v>7</v>
      </c>
      <c r="F3" s="0" t="s">
        <v>3</v>
      </c>
      <c r="G3" s="0" t="s">
        <v>4</v>
      </c>
      <c r="H3" s="0" t="s">
        <v>5</v>
      </c>
      <c r="I3" s="0" t="s">
        <v>6</v>
      </c>
      <c r="J3" s="0" t="s">
        <v>7</v>
      </c>
    </row>
    <row r="4" customFormat="false" ht="14.1" hidden="false" customHeight="false" outlineLevel="0" collapsed="false">
      <c r="A4" s="0" t="s">
        <v>8</v>
      </c>
      <c r="B4" s="0" t="n">
        <v>289</v>
      </c>
      <c r="C4" s="0" t="n">
        <f aca="false">B4/748</f>
        <v>0.386363636363636</v>
      </c>
      <c r="D4" s="3" t="n">
        <v>9.41E-049</v>
      </c>
      <c r="E4" s="0" t="s">
        <v>9</v>
      </c>
      <c r="F4" s="0" t="s">
        <v>10</v>
      </c>
      <c r="G4" s="0" t="n">
        <v>47</v>
      </c>
      <c r="H4" s="0" t="n">
        <f aca="false">G4/748</f>
        <v>0.0628342245989305</v>
      </c>
      <c r="I4" s="3" t="n">
        <v>5.04E-022</v>
      </c>
      <c r="J4" s="0" t="s">
        <v>11</v>
      </c>
    </row>
    <row r="5" customFormat="false" ht="14.1" hidden="false" customHeight="false" outlineLevel="0" collapsed="false">
      <c r="A5" s="0" t="s">
        <v>12</v>
      </c>
      <c r="B5" s="0" t="n">
        <v>357</v>
      </c>
      <c r="C5" s="0" t="n">
        <f aca="false">B5/748</f>
        <v>0.477272727272727</v>
      </c>
      <c r="D5" s="3" t="n">
        <v>2.86E-047</v>
      </c>
      <c r="E5" s="0" t="s">
        <v>13</v>
      </c>
      <c r="F5" s="0" t="s">
        <v>14</v>
      </c>
      <c r="G5" s="0" t="n">
        <v>45</v>
      </c>
      <c r="H5" s="0" t="n">
        <f aca="false">G5/748</f>
        <v>0.0601604278074866</v>
      </c>
      <c r="I5" s="3" t="n">
        <v>5.1E-018</v>
      </c>
      <c r="J5" s="0" t="s">
        <v>15</v>
      </c>
    </row>
    <row r="6" customFormat="false" ht="14.1" hidden="false" customHeight="false" outlineLevel="0" collapsed="false">
      <c r="A6" s="0" t="s">
        <v>16</v>
      </c>
      <c r="B6" s="0" t="n">
        <v>242</v>
      </c>
      <c r="C6" s="0" t="n">
        <f aca="false">B6/748</f>
        <v>0.323529411764706</v>
      </c>
      <c r="D6" s="3" t="n">
        <v>5.58E-042</v>
      </c>
      <c r="E6" s="0" t="s">
        <v>17</v>
      </c>
      <c r="F6" s="0" t="s">
        <v>18</v>
      </c>
      <c r="G6" s="0" t="n">
        <v>46</v>
      </c>
      <c r="H6" s="0" t="n">
        <f aca="false">G6/748</f>
        <v>0.0614973262032086</v>
      </c>
      <c r="I6" s="3" t="n">
        <v>2.76E-017</v>
      </c>
      <c r="J6" s="0" t="s">
        <v>19</v>
      </c>
    </row>
    <row r="7" customFormat="false" ht="14.1" hidden="false" customHeight="false" outlineLevel="0" collapsed="false">
      <c r="A7" s="0" t="s">
        <v>20</v>
      </c>
      <c r="B7" s="0" t="n">
        <v>261</v>
      </c>
      <c r="C7" s="0" t="n">
        <f aca="false">B7/748</f>
        <v>0.348930481283422</v>
      </c>
      <c r="D7" s="3" t="n">
        <v>3.13E-041</v>
      </c>
      <c r="E7" s="0" t="s">
        <v>21</v>
      </c>
      <c r="F7" s="0" t="s">
        <v>22</v>
      </c>
      <c r="G7" s="0" t="n">
        <v>42</v>
      </c>
      <c r="H7" s="0" t="n">
        <f aca="false">G7/748</f>
        <v>0.0561497326203209</v>
      </c>
      <c r="I7" s="3" t="n">
        <v>1.03E-012</v>
      </c>
      <c r="J7" s="0" t="s">
        <v>23</v>
      </c>
    </row>
    <row r="8" customFormat="false" ht="14.1" hidden="false" customHeight="false" outlineLevel="0" collapsed="false">
      <c r="A8" s="0" t="s">
        <v>24</v>
      </c>
      <c r="B8" s="0" t="n">
        <v>204</v>
      </c>
      <c r="C8" s="0" t="n">
        <f aca="false">B8/748</f>
        <v>0.272727272727273</v>
      </c>
      <c r="D8" s="3" t="n">
        <v>3.55E-040</v>
      </c>
      <c r="E8" s="0" t="s">
        <v>25</v>
      </c>
      <c r="F8" s="0" t="s">
        <v>26</v>
      </c>
      <c r="G8" s="0" t="n">
        <v>27</v>
      </c>
      <c r="H8" s="0" t="n">
        <f aca="false">G8/748</f>
        <v>0.036096256684492</v>
      </c>
      <c r="I8" s="3" t="n">
        <v>4.26E-011</v>
      </c>
      <c r="J8" s="0" t="s">
        <v>27</v>
      </c>
    </row>
    <row r="9" customFormat="false" ht="14.1" hidden="false" customHeight="false" outlineLevel="0" collapsed="false">
      <c r="A9" s="0" t="s">
        <v>28</v>
      </c>
      <c r="B9" s="0" t="n">
        <v>179</v>
      </c>
      <c r="C9" s="0" t="n">
        <f aca="false">B9/748</f>
        <v>0.239304812834225</v>
      </c>
      <c r="D9" s="3" t="n">
        <v>3.19E-037</v>
      </c>
      <c r="E9" s="0" t="s">
        <v>29</v>
      </c>
      <c r="F9" s="0" t="s">
        <v>30</v>
      </c>
      <c r="G9" s="0" t="n">
        <v>35</v>
      </c>
      <c r="H9" s="0" t="n">
        <f aca="false">G9/748</f>
        <v>0.0467914438502674</v>
      </c>
      <c r="I9" s="3" t="n">
        <v>6.19E-011</v>
      </c>
      <c r="J9" s="0" t="s">
        <v>31</v>
      </c>
    </row>
    <row r="10" customFormat="false" ht="14.1" hidden="false" customHeight="false" outlineLevel="0" collapsed="false">
      <c r="A10" s="0" t="s">
        <v>32</v>
      </c>
      <c r="B10" s="0" t="n">
        <v>381</v>
      </c>
      <c r="C10" s="0" t="n">
        <f aca="false">B10/748</f>
        <v>0.509358288770054</v>
      </c>
      <c r="D10" s="3" t="n">
        <v>8.6E-036</v>
      </c>
      <c r="E10" s="0" t="s">
        <v>33</v>
      </c>
      <c r="F10" s="0" t="s">
        <v>34</v>
      </c>
      <c r="G10" s="0" t="n">
        <v>32</v>
      </c>
      <c r="H10" s="0" t="n">
        <f aca="false">G10/748</f>
        <v>0.0427807486631016</v>
      </c>
      <c r="I10" s="3" t="n">
        <v>4.89E-009</v>
      </c>
      <c r="J10" s="0" t="s">
        <v>35</v>
      </c>
    </row>
    <row r="11" customFormat="false" ht="14.1" hidden="false" customHeight="false" outlineLevel="0" collapsed="false">
      <c r="A11" s="0" t="s">
        <v>36</v>
      </c>
      <c r="B11" s="0" t="n">
        <v>387</v>
      </c>
      <c r="C11" s="0" t="n">
        <f aca="false">B11/748</f>
        <v>0.517379679144385</v>
      </c>
      <c r="D11" s="3" t="n">
        <v>6.09E-035</v>
      </c>
      <c r="E11" s="0" t="s">
        <v>37</v>
      </c>
      <c r="F11" s="0" t="s">
        <v>38</v>
      </c>
      <c r="G11" s="0" t="n">
        <v>25</v>
      </c>
      <c r="H11" s="0" t="n">
        <f aca="false">G11/748</f>
        <v>0.0334224598930481</v>
      </c>
      <c r="I11" s="3" t="n">
        <v>6.49E-009</v>
      </c>
      <c r="J11" s="0" t="s">
        <v>39</v>
      </c>
    </row>
    <row r="12" customFormat="false" ht="14.1" hidden="false" customHeight="false" outlineLevel="0" collapsed="false">
      <c r="A12" s="0" t="s">
        <v>40</v>
      </c>
      <c r="B12" s="0" t="n">
        <v>626</v>
      </c>
      <c r="C12" s="0" t="n">
        <f aca="false">B12/748</f>
        <v>0.836898395721925</v>
      </c>
      <c r="D12" s="3" t="n">
        <v>7.62E-034</v>
      </c>
      <c r="E12" s="0" t="s">
        <v>41</v>
      </c>
      <c r="F12" s="0" t="s">
        <v>42</v>
      </c>
      <c r="G12" s="0" t="n">
        <v>19</v>
      </c>
      <c r="H12" s="0" t="n">
        <f aca="false">G12/748</f>
        <v>0.0254010695187166</v>
      </c>
      <c r="I12" s="3" t="n">
        <v>9.13E-009</v>
      </c>
      <c r="J12" s="0" t="s">
        <v>43</v>
      </c>
    </row>
    <row r="13" customFormat="false" ht="14.1" hidden="false" customHeight="false" outlineLevel="0" collapsed="false">
      <c r="A13" s="0" t="s">
        <v>44</v>
      </c>
      <c r="B13" s="0" t="n">
        <v>135</v>
      </c>
      <c r="C13" s="0" t="n">
        <f aca="false">B13/748</f>
        <v>0.18048128342246</v>
      </c>
      <c r="D13" s="3" t="n">
        <v>8.71E-031</v>
      </c>
      <c r="E13" s="0" t="s">
        <v>45</v>
      </c>
      <c r="F13" s="0" t="s">
        <v>46</v>
      </c>
      <c r="G13" s="0" t="n">
        <v>32</v>
      </c>
      <c r="H13" s="0" t="n">
        <f aca="false">G13/748</f>
        <v>0.0427807486631016</v>
      </c>
      <c r="I13" s="3" t="n">
        <v>1.16E-008</v>
      </c>
      <c r="J13" s="0" t="s">
        <v>47</v>
      </c>
    </row>
    <row r="14" customFormat="false" ht="14.1" hidden="false" customHeight="false" outlineLevel="0" collapsed="false">
      <c r="A14" s="0" t="s">
        <v>48</v>
      </c>
      <c r="B14" s="0" t="n">
        <v>219</v>
      </c>
      <c r="C14" s="0" t="n">
        <f aca="false">B14/748</f>
        <v>0.292780748663102</v>
      </c>
      <c r="D14" s="3" t="n">
        <v>1.28E-030</v>
      </c>
      <c r="E14" s="0" t="s">
        <v>49</v>
      </c>
      <c r="F14" s="0" t="s">
        <v>50</v>
      </c>
      <c r="G14" s="0" t="n">
        <v>19</v>
      </c>
      <c r="H14" s="0" t="n">
        <f aca="false">G14/748</f>
        <v>0.0254010695187166</v>
      </c>
      <c r="I14" s="3" t="n">
        <v>2.54E-008</v>
      </c>
      <c r="J14" s="0" t="s">
        <v>51</v>
      </c>
    </row>
    <row r="15" customFormat="false" ht="14.1" hidden="false" customHeight="false" outlineLevel="0" collapsed="false">
      <c r="A15" s="0" t="s">
        <v>52</v>
      </c>
      <c r="B15" s="0" t="n">
        <v>200</v>
      </c>
      <c r="C15" s="0" t="n">
        <f aca="false">B15/748</f>
        <v>0.267379679144385</v>
      </c>
      <c r="D15" s="3" t="n">
        <v>9.89E-029</v>
      </c>
      <c r="E15" s="0" t="s">
        <v>53</v>
      </c>
      <c r="F15" s="0" t="s">
        <v>54</v>
      </c>
      <c r="G15" s="0" t="n">
        <v>51</v>
      </c>
      <c r="H15" s="0" t="n">
        <f aca="false">G15/748</f>
        <v>0.0681818181818182</v>
      </c>
      <c r="I15" s="3" t="n">
        <v>1.24E-007</v>
      </c>
      <c r="J15" s="0" t="s">
        <v>55</v>
      </c>
    </row>
    <row r="16" customFormat="false" ht="14.1" hidden="false" customHeight="false" outlineLevel="0" collapsed="false">
      <c r="A16" s="0" t="s">
        <v>56</v>
      </c>
      <c r="B16" s="0" t="n">
        <v>98</v>
      </c>
      <c r="C16" s="0" t="n">
        <f aca="false">B16/748</f>
        <v>0.131016042780749</v>
      </c>
      <c r="D16" s="3" t="n">
        <v>1.92E-028</v>
      </c>
      <c r="E16" s="0" t="s">
        <v>57</v>
      </c>
      <c r="F16" s="0" t="s">
        <v>58</v>
      </c>
      <c r="G16" s="0" t="n">
        <v>24</v>
      </c>
      <c r="H16" s="0" t="n">
        <f aca="false">G16/748</f>
        <v>0.0320855614973262</v>
      </c>
      <c r="I16" s="3" t="n">
        <v>1.44E-007</v>
      </c>
      <c r="J16" s="0" t="s">
        <v>59</v>
      </c>
    </row>
    <row r="17" customFormat="false" ht="14.1" hidden="false" customHeight="false" outlineLevel="0" collapsed="false">
      <c r="A17" s="0" t="s">
        <v>60</v>
      </c>
      <c r="B17" s="0" t="n">
        <v>127</v>
      </c>
      <c r="C17" s="0" t="n">
        <f aca="false">B17/748</f>
        <v>0.169786096256685</v>
      </c>
      <c r="D17" s="3" t="n">
        <v>2.26E-028</v>
      </c>
      <c r="E17" s="0" t="s">
        <v>61</v>
      </c>
      <c r="F17" s="0" t="s">
        <v>62</v>
      </c>
      <c r="G17" s="0" t="n">
        <v>20</v>
      </c>
      <c r="H17" s="0" t="n">
        <f aca="false">G17/748</f>
        <v>0.0267379679144385</v>
      </c>
      <c r="I17" s="3" t="n">
        <v>1.7E-007</v>
      </c>
      <c r="J17" s="0" t="s">
        <v>63</v>
      </c>
    </row>
    <row r="18" customFormat="false" ht="14.1" hidden="false" customHeight="false" outlineLevel="0" collapsed="false">
      <c r="A18" s="0" t="s">
        <v>64</v>
      </c>
      <c r="B18" s="0" t="n">
        <v>589</v>
      </c>
      <c r="C18" s="0" t="n">
        <f aca="false">B18/748</f>
        <v>0.787433155080214</v>
      </c>
      <c r="D18" s="3" t="n">
        <v>1.61E-027</v>
      </c>
      <c r="E18" s="0" t="s">
        <v>65</v>
      </c>
      <c r="F18" s="0" t="s">
        <v>66</v>
      </c>
      <c r="G18" s="0" t="n">
        <v>24</v>
      </c>
      <c r="H18" s="0" t="n">
        <f aca="false">G18/748</f>
        <v>0.0320855614973262</v>
      </c>
      <c r="I18" s="3" t="n">
        <v>2.25E-007</v>
      </c>
      <c r="J18" s="0" t="s">
        <v>67</v>
      </c>
    </row>
    <row r="19" customFormat="false" ht="14.1" hidden="false" customHeight="false" outlineLevel="0" collapsed="false">
      <c r="A19" s="0" t="s">
        <v>68</v>
      </c>
      <c r="B19" s="0" t="n">
        <v>93</v>
      </c>
      <c r="C19" s="0" t="n">
        <f aca="false">B19/748</f>
        <v>0.124331550802139</v>
      </c>
      <c r="D19" s="3" t="n">
        <v>1.61E-027</v>
      </c>
      <c r="E19" s="0" t="s">
        <v>69</v>
      </c>
      <c r="F19" s="0" t="s">
        <v>70</v>
      </c>
      <c r="G19" s="0" t="n">
        <v>23</v>
      </c>
      <c r="H19" s="0" t="n">
        <f aca="false">G19/748</f>
        <v>0.0307486631016043</v>
      </c>
      <c r="I19" s="3" t="n">
        <v>2.25E-007</v>
      </c>
      <c r="J19" s="0" t="s">
        <v>71</v>
      </c>
    </row>
    <row r="20" customFormat="false" ht="14.1" hidden="false" customHeight="false" outlineLevel="0" collapsed="false">
      <c r="A20" s="0" t="s">
        <v>72</v>
      </c>
      <c r="B20" s="0" t="n">
        <v>215</v>
      </c>
      <c r="C20" s="0" t="n">
        <f aca="false">B20/748</f>
        <v>0.287433155080214</v>
      </c>
      <c r="D20" s="3" t="n">
        <v>2.41E-027</v>
      </c>
      <c r="E20" s="0" t="s">
        <v>73</v>
      </c>
      <c r="F20" s="0" t="s">
        <v>74</v>
      </c>
      <c r="G20" s="0" t="n">
        <v>19</v>
      </c>
      <c r="H20" s="0" t="n">
        <f aca="false">G20/748</f>
        <v>0.0254010695187166</v>
      </c>
      <c r="I20" s="3" t="n">
        <v>2.25E-007</v>
      </c>
      <c r="J20" s="0" t="s">
        <v>75</v>
      </c>
    </row>
    <row r="21" customFormat="false" ht="14.1" hidden="false" customHeight="false" outlineLevel="0" collapsed="false">
      <c r="A21" s="0" t="s">
        <v>76</v>
      </c>
      <c r="B21" s="0" t="n">
        <v>133</v>
      </c>
      <c r="C21" s="0" t="n">
        <f aca="false">B21/748</f>
        <v>0.177807486631016</v>
      </c>
      <c r="D21" s="3" t="n">
        <v>2.51E-027</v>
      </c>
      <c r="E21" s="0" t="s">
        <v>77</v>
      </c>
      <c r="F21" s="0" t="s">
        <v>78</v>
      </c>
      <c r="G21" s="0" t="n">
        <v>24</v>
      </c>
      <c r="H21" s="0" t="n">
        <f aca="false">G21/748</f>
        <v>0.0320855614973262</v>
      </c>
      <c r="I21" s="3" t="n">
        <v>3.49E-007</v>
      </c>
      <c r="J21" s="0" t="s">
        <v>79</v>
      </c>
    </row>
    <row r="22" customFormat="false" ht="14.1" hidden="false" customHeight="false" outlineLevel="0" collapsed="false">
      <c r="A22" s="0" t="s">
        <v>80</v>
      </c>
      <c r="B22" s="0" t="n">
        <v>143</v>
      </c>
      <c r="C22" s="0" t="n">
        <f aca="false">B22/748</f>
        <v>0.191176470588235</v>
      </c>
      <c r="D22" s="3" t="n">
        <v>2.97E-027</v>
      </c>
      <c r="E22" s="0" t="s">
        <v>81</v>
      </c>
      <c r="F22" s="0" t="s">
        <v>82</v>
      </c>
      <c r="G22" s="0" t="n">
        <v>30</v>
      </c>
      <c r="H22" s="0" t="n">
        <f aca="false">G22/748</f>
        <v>0.0401069518716578</v>
      </c>
      <c r="I22" s="3" t="n">
        <v>4.14E-007</v>
      </c>
      <c r="J22" s="0" t="s">
        <v>83</v>
      </c>
    </row>
    <row r="23" customFormat="false" ht="14.1" hidden="false" customHeight="false" outlineLevel="0" collapsed="false">
      <c r="A23" s="0" t="s">
        <v>84</v>
      </c>
      <c r="B23" s="0" t="n">
        <v>89</v>
      </c>
      <c r="C23" s="0" t="n">
        <f aca="false">B23/748</f>
        <v>0.118983957219251</v>
      </c>
      <c r="D23" s="3" t="n">
        <v>6.89E-027</v>
      </c>
      <c r="E23" s="0" t="s">
        <v>85</v>
      </c>
      <c r="F23" s="0" t="s">
        <v>86</v>
      </c>
      <c r="G23" s="0" t="n">
        <v>22</v>
      </c>
      <c r="H23" s="0" t="n">
        <f aca="false">G23/748</f>
        <v>0.0294117647058824</v>
      </c>
      <c r="I23" s="3" t="n">
        <v>6.97E-007</v>
      </c>
      <c r="J23" s="0" t="s">
        <v>87</v>
      </c>
    </row>
    <row r="24" customFormat="false" ht="14.1" hidden="false" customHeight="false" outlineLevel="0" collapsed="false">
      <c r="I24" s="3"/>
    </row>
    <row r="25" customFormat="false" ht="14.1" hidden="false" customHeight="false" outlineLevel="0" collapsed="false">
      <c r="I25" s="3"/>
    </row>
    <row r="26" customFormat="false" ht="14.1" hidden="false" customHeight="false" outlineLevel="0" collapsed="false">
      <c r="I26" s="3"/>
    </row>
    <row r="27" customFormat="false" ht="14.1" hidden="false" customHeight="false" outlineLevel="0" collapsed="false">
      <c r="I27" s="3"/>
    </row>
    <row r="28" customFormat="false" ht="14.1" hidden="false" customHeight="false" outlineLevel="0" collapsed="false">
      <c r="I28" s="3"/>
    </row>
    <row r="29" customFormat="false" ht="14.1" hidden="false" customHeight="false" outlineLevel="0" collapsed="false">
      <c r="I29" s="3"/>
    </row>
    <row r="30" customFormat="false" ht="14.1" hidden="false" customHeight="false" outlineLevel="0" collapsed="false">
      <c r="I30" s="3"/>
    </row>
    <row r="31" customFormat="false" ht="14.1" hidden="false" customHeight="false" outlineLevel="0" collapsed="false">
      <c r="I31" s="3"/>
    </row>
    <row r="32" customFormat="false" ht="14.1" hidden="false" customHeight="false" outlineLevel="0" collapsed="false">
      <c r="I32" s="3"/>
    </row>
    <row r="33" customFormat="false" ht="14.1" hidden="false" customHeight="false" outlineLevel="0" collapsed="false">
      <c r="I33" s="3"/>
    </row>
  </sheetData>
  <mergeCells count="3">
    <mergeCell ref="A1:J1"/>
    <mergeCell ref="A2:E2"/>
    <mergeCell ref="F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2T13:29:37Z</dcterms:created>
  <dc:creator>gaohui97</dc:creator>
  <dc:description/>
  <dc:language>en-US</dc:language>
  <cp:lastModifiedBy>Dr. Zou</cp:lastModifiedBy>
  <dcterms:modified xsi:type="dcterms:W3CDTF">2022-12-03T03:49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DA8A8D7DF546298D1D5CD699C6AAF5</vt:lpwstr>
  </property>
  <property fmtid="{D5CDD505-2E9C-101B-9397-08002B2CF9AE}" pid="3" name="KSOProductBuildVer">
    <vt:lpwstr>2052-11.1.0.12763</vt:lpwstr>
  </property>
</Properties>
</file>